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ms2\switchdrive\Research\Projects\Ongoing_projects\SNSF_EarlyPostdocMobilityFellowship\Publications\Journal publications\AIS Models Creation Validation\Initial Submission Frontiers\"/>
    </mc:Choice>
  </mc:AlternateContent>
  <xr:revisionPtr revIDLastSave="0" documentId="13_ncr:1_{805F671A-A177-4E4B-82D0-33F104168EDE}" xr6:coauthVersionLast="41" xr6:coauthVersionMax="41" xr10:uidLastSave="{00000000-0000-0000-0000-000000000000}"/>
  <bookViews>
    <workbookView xWindow="-120" yWindow="-120" windowWidth="38640" windowHeight="21240" xr2:uid="{7AE5B2C5-9CA2-4629-9354-490D02E9AF88}"/>
  </bookViews>
  <sheets>
    <sheet name="Unloaded upright standing" sheetId="1" r:id="rId1"/>
    <sheet name="10%BW load carrying" sheetId="2" r:id="rId2"/>
    <sheet name="15%BW load carrying" sheetId="3" r:id="rId3"/>
    <sheet name="20%BW load carrying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30" i="2" l="1"/>
  <c r="D30" i="2"/>
  <c r="E30" i="2"/>
  <c r="F30" i="2"/>
  <c r="G30" i="2"/>
  <c r="H30" i="2"/>
  <c r="I30" i="2"/>
  <c r="J30" i="2"/>
  <c r="K30" i="2"/>
  <c r="L30" i="2"/>
  <c r="M30" i="2"/>
  <c r="N30" i="2"/>
  <c r="O30" i="2"/>
  <c r="P30" i="2"/>
  <c r="Q30" i="2"/>
  <c r="R30" i="2"/>
  <c r="S30" i="2"/>
  <c r="T30" i="2"/>
  <c r="U30" i="2"/>
  <c r="V30" i="2"/>
  <c r="W30" i="2"/>
  <c r="X30" i="2"/>
  <c r="Y30" i="2"/>
  <c r="Z30" i="2"/>
  <c r="AA30" i="2"/>
  <c r="AB30" i="2"/>
  <c r="AC30" i="2"/>
  <c r="AD30" i="2"/>
  <c r="AE30" i="2"/>
  <c r="AF30" i="2"/>
  <c r="AG30" i="2"/>
  <c r="AH30" i="2"/>
  <c r="AI30" i="2"/>
  <c r="AJ30" i="2"/>
  <c r="AK30" i="2"/>
  <c r="AL30" i="2"/>
  <c r="AM30" i="2"/>
  <c r="AN30" i="2"/>
  <c r="AO30" i="2"/>
  <c r="AP30" i="2"/>
  <c r="AQ30" i="2"/>
  <c r="AR30" i="2"/>
  <c r="AS30" i="2"/>
  <c r="AT30" i="2"/>
  <c r="C31" i="2"/>
  <c r="D31" i="2"/>
  <c r="E31" i="2"/>
  <c r="F31" i="2"/>
  <c r="G31" i="2"/>
  <c r="H31" i="2"/>
  <c r="I31" i="2"/>
  <c r="J31" i="2"/>
  <c r="K31" i="2"/>
  <c r="L31" i="2"/>
  <c r="M31" i="2"/>
  <c r="N31" i="2"/>
  <c r="O31" i="2"/>
  <c r="P31" i="2"/>
  <c r="Q31" i="2"/>
  <c r="R31" i="2"/>
  <c r="S31" i="2"/>
  <c r="T31" i="2"/>
  <c r="U31" i="2"/>
  <c r="V31" i="2"/>
  <c r="W31" i="2"/>
  <c r="X31" i="2"/>
  <c r="Y31" i="2"/>
  <c r="Z31" i="2"/>
  <c r="AA31" i="2"/>
  <c r="AB31" i="2"/>
  <c r="AC31" i="2"/>
  <c r="AD31" i="2"/>
  <c r="AE31" i="2"/>
  <c r="AF31" i="2"/>
  <c r="AG31" i="2"/>
  <c r="AH31" i="2"/>
  <c r="AI31" i="2"/>
  <c r="AJ31" i="2"/>
  <c r="AK31" i="2"/>
  <c r="AL31" i="2"/>
  <c r="AM31" i="2"/>
  <c r="AN31" i="2"/>
  <c r="AO31" i="2"/>
  <c r="AP31" i="2"/>
  <c r="AQ31" i="2"/>
  <c r="AR31" i="2"/>
  <c r="AS31" i="2"/>
  <c r="AT31" i="2"/>
  <c r="C33" i="2"/>
  <c r="D33" i="2"/>
  <c r="E33" i="2"/>
  <c r="F33" i="2"/>
  <c r="G33" i="2"/>
  <c r="H33" i="2"/>
  <c r="I33" i="2"/>
  <c r="J33" i="2"/>
  <c r="K33" i="2"/>
  <c r="L33" i="2"/>
  <c r="M33" i="2"/>
  <c r="N33" i="2"/>
  <c r="O33" i="2"/>
  <c r="P33" i="2"/>
  <c r="Q33" i="2"/>
  <c r="R33" i="2"/>
  <c r="S33" i="2"/>
  <c r="T33" i="2"/>
  <c r="U33" i="2"/>
  <c r="V33" i="2"/>
  <c r="W33" i="2"/>
  <c r="X33" i="2"/>
  <c r="Y33" i="2"/>
  <c r="Z33" i="2"/>
  <c r="AA33" i="2"/>
  <c r="AB33" i="2"/>
  <c r="AC33" i="2"/>
  <c r="AD33" i="2"/>
  <c r="AE33" i="2"/>
  <c r="AF33" i="2"/>
  <c r="AG33" i="2"/>
  <c r="AH33" i="2"/>
  <c r="AI33" i="2"/>
  <c r="AJ33" i="2"/>
  <c r="AK33" i="2"/>
  <c r="AL33" i="2"/>
  <c r="AM33" i="2"/>
  <c r="AN33" i="2"/>
  <c r="AO33" i="2"/>
  <c r="AP33" i="2"/>
  <c r="AQ33" i="2"/>
  <c r="AR33" i="2"/>
  <c r="AS33" i="2"/>
  <c r="AT33" i="2"/>
  <c r="C34" i="2"/>
  <c r="D34" i="2"/>
  <c r="E34" i="2"/>
  <c r="F34" i="2"/>
  <c r="G34" i="2"/>
  <c r="H34" i="2"/>
  <c r="I34" i="2"/>
  <c r="J34" i="2"/>
  <c r="K34" i="2"/>
  <c r="L34" i="2"/>
  <c r="M34" i="2"/>
  <c r="N34" i="2"/>
  <c r="O34" i="2"/>
  <c r="P34" i="2"/>
  <c r="Q34" i="2"/>
  <c r="R34" i="2"/>
  <c r="S34" i="2"/>
  <c r="T34" i="2"/>
  <c r="U34" i="2"/>
  <c r="V34" i="2"/>
  <c r="W34" i="2"/>
  <c r="X34" i="2"/>
  <c r="Y34" i="2"/>
  <c r="Z34" i="2"/>
  <c r="AA34" i="2"/>
  <c r="AB34" i="2"/>
  <c r="AC34" i="2"/>
  <c r="AD34" i="2"/>
  <c r="AE34" i="2"/>
  <c r="AF34" i="2"/>
  <c r="AG34" i="2"/>
  <c r="AH34" i="2"/>
  <c r="AI34" i="2"/>
  <c r="AJ34" i="2"/>
  <c r="AK34" i="2"/>
  <c r="AL34" i="2"/>
  <c r="AM34" i="2"/>
  <c r="AN34" i="2"/>
  <c r="AO34" i="2"/>
  <c r="AP34" i="2"/>
  <c r="AQ34" i="2"/>
  <c r="AR34" i="2"/>
  <c r="AS34" i="2"/>
  <c r="AT34" i="2"/>
  <c r="C30" i="3"/>
  <c r="D30" i="3"/>
  <c r="E30" i="3"/>
  <c r="F30" i="3"/>
  <c r="G30" i="3"/>
  <c r="H30" i="3"/>
  <c r="I30" i="3"/>
  <c r="J30" i="3"/>
  <c r="K30" i="3"/>
  <c r="L30" i="3"/>
  <c r="M30" i="3"/>
  <c r="N30" i="3"/>
  <c r="O30" i="3"/>
  <c r="P30" i="3"/>
  <c r="Q30" i="3"/>
  <c r="R30" i="3"/>
  <c r="S30" i="3"/>
  <c r="T30" i="3"/>
  <c r="U30" i="3"/>
  <c r="V30" i="3"/>
  <c r="W30" i="3"/>
  <c r="X30" i="3"/>
  <c r="Y30" i="3"/>
  <c r="Z30" i="3"/>
  <c r="AA30" i="3"/>
  <c r="AB30" i="3"/>
  <c r="AC30" i="3"/>
  <c r="AD30" i="3"/>
  <c r="AE30" i="3"/>
  <c r="AF30" i="3"/>
  <c r="AG30" i="3"/>
  <c r="AH30" i="3"/>
  <c r="AI30" i="3"/>
  <c r="AJ30" i="3"/>
  <c r="AK30" i="3"/>
  <c r="AL30" i="3"/>
  <c r="AM30" i="3"/>
  <c r="AN30" i="3"/>
  <c r="AO30" i="3"/>
  <c r="AP30" i="3"/>
  <c r="AQ30" i="3"/>
  <c r="AR30" i="3"/>
  <c r="AS30" i="3"/>
  <c r="AT30" i="3"/>
  <c r="C31" i="3"/>
  <c r="D31" i="3"/>
  <c r="E31" i="3"/>
  <c r="F31" i="3"/>
  <c r="G31" i="3"/>
  <c r="H31" i="3"/>
  <c r="I31" i="3"/>
  <c r="J31" i="3"/>
  <c r="K31" i="3"/>
  <c r="L31" i="3"/>
  <c r="M31" i="3"/>
  <c r="N31" i="3"/>
  <c r="O31" i="3"/>
  <c r="P31" i="3"/>
  <c r="Q31" i="3"/>
  <c r="R31" i="3"/>
  <c r="S31" i="3"/>
  <c r="T31" i="3"/>
  <c r="U31" i="3"/>
  <c r="V31" i="3"/>
  <c r="W31" i="3"/>
  <c r="X31" i="3"/>
  <c r="Y31" i="3"/>
  <c r="Z31" i="3"/>
  <c r="AA31" i="3"/>
  <c r="AB31" i="3"/>
  <c r="AC31" i="3"/>
  <c r="AD31" i="3"/>
  <c r="AE31" i="3"/>
  <c r="AF31" i="3"/>
  <c r="AG31" i="3"/>
  <c r="AH31" i="3"/>
  <c r="AI31" i="3"/>
  <c r="AJ31" i="3"/>
  <c r="AK31" i="3"/>
  <c r="AL31" i="3"/>
  <c r="AM31" i="3"/>
  <c r="AN31" i="3"/>
  <c r="AO31" i="3"/>
  <c r="AP31" i="3"/>
  <c r="AQ31" i="3"/>
  <c r="AR31" i="3"/>
  <c r="AS31" i="3"/>
  <c r="AT31" i="3"/>
  <c r="C33" i="3"/>
  <c r="D33" i="3"/>
  <c r="E33" i="3"/>
  <c r="F33" i="3"/>
  <c r="G33" i="3"/>
  <c r="H33" i="3"/>
  <c r="I33" i="3"/>
  <c r="J33" i="3"/>
  <c r="K33" i="3"/>
  <c r="L33" i="3"/>
  <c r="M33" i="3"/>
  <c r="N33" i="3"/>
  <c r="O33" i="3"/>
  <c r="P33" i="3"/>
  <c r="Q33" i="3"/>
  <c r="R33" i="3"/>
  <c r="S33" i="3"/>
  <c r="T33" i="3"/>
  <c r="U33" i="3"/>
  <c r="V33" i="3"/>
  <c r="W33" i="3"/>
  <c r="X33" i="3"/>
  <c r="Y33" i="3"/>
  <c r="Z33" i="3"/>
  <c r="AA33" i="3"/>
  <c r="AB33" i="3"/>
  <c r="AC33" i="3"/>
  <c r="AD33" i="3"/>
  <c r="AE33" i="3"/>
  <c r="AF33" i="3"/>
  <c r="AG33" i="3"/>
  <c r="AH33" i="3"/>
  <c r="AI33" i="3"/>
  <c r="AJ33" i="3"/>
  <c r="AK33" i="3"/>
  <c r="AL33" i="3"/>
  <c r="AM33" i="3"/>
  <c r="AN33" i="3"/>
  <c r="AO33" i="3"/>
  <c r="AP33" i="3"/>
  <c r="AQ33" i="3"/>
  <c r="AR33" i="3"/>
  <c r="AS33" i="3"/>
  <c r="AT33" i="3"/>
  <c r="C34" i="3"/>
  <c r="D34" i="3"/>
  <c r="E34" i="3"/>
  <c r="F34" i="3"/>
  <c r="G34" i="3"/>
  <c r="H34" i="3"/>
  <c r="I34" i="3"/>
  <c r="J34" i="3"/>
  <c r="K34" i="3"/>
  <c r="L34" i="3"/>
  <c r="M34" i="3"/>
  <c r="N34" i="3"/>
  <c r="O34" i="3"/>
  <c r="P34" i="3"/>
  <c r="Q34" i="3"/>
  <c r="R34" i="3"/>
  <c r="S34" i="3"/>
  <c r="T34" i="3"/>
  <c r="U34" i="3"/>
  <c r="V34" i="3"/>
  <c r="W34" i="3"/>
  <c r="X34" i="3"/>
  <c r="Y34" i="3"/>
  <c r="Z34" i="3"/>
  <c r="AA34" i="3"/>
  <c r="AB34" i="3"/>
  <c r="AC34" i="3"/>
  <c r="AD34" i="3"/>
  <c r="AE34" i="3"/>
  <c r="AF34" i="3"/>
  <c r="AG34" i="3"/>
  <c r="AH34" i="3"/>
  <c r="AI34" i="3"/>
  <c r="AJ34" i="3"/>
  <c r="AK34" i="3"/>
  <c r="AL34" i="3"/>
  <c r="AM34" i="3"/>
  <c r="AN34" i="3"/>
  <c r="AO34" i="3"/>
  <c r="AP34" i="3"/>
  <c r="AQ34" i="3"/>
  <c r="AR34" i="3"/>
  <c r="AS34" i="3"/>
  <c r="AT34" i="3"/>
  <c r="C30" i="4"/>
  <c r="D30" i="4"/>
  <c r="E30" i="4"/>
  <c r="F30" i="4"/>
  <c r="G30" i="4"/>
  <c r="H30" i="4"/>
  <c r="I30" i="4"/>
  <c r="J30" i="4"/>
  <c r="K30" i="4"/>
  <c r="L30" i="4"/>
  <c r="M30" i="4"/>
  <c r="N30" i="4"/>
  <c r="O30" i="4"/>
  <c r="P30" i="4"/>
  <c r="Q30" i="4"/>
  <c r="R30" i="4"/>
  <c r="S30" i="4"/>
  <c r="T30" i="4"/>
  <c r="U30" i="4"/>
  <c r="V30" i="4"/>
  <c r="W30" i="4"/>
  <c r="X30" i="4"/>
  <c r="Y30" i="4"/>
  <c r="Z30" i="4"/>
  <c r="AA30" i="4"/>
  <c r="AB30" i="4"/>
  <c r="AC30" i="4"/>
  <c r="AD30" i="4"/>
  <c r="AE30" i="4"/>
  <c r="AF30" i="4"/>
  <c r="AG30" i="4"/>
  <c r="AH30" i="4"/>
  <c r="AI30" i="4"/>
  <c r="AJ30" i="4"/>
  <c r="AK30" i="4"/>
  <c r="AL30" i="4"/>
  <c r="AM30" i="4"/>
  <c r="AN30" i="4"/>
  <c r="AO30" i="4"/>
  <c r="AP30" i="4"/>
  <c r="AQ30" i="4"/>
  <c r="AR30" i="4"/>
  <c r="AS30" i="4"/>
  <c r="AT30" i="4"/>
  <c r="C31" i="4"/>
  <c r="D31" i="4"/>
  <c r="E31" i="4"/>
  <c r="F31" i="4"/>
  <c r="G31" i="4"/>
  <c r="H31" i="4"/>
  <c r="I31" i="4"/>
  <c r="J31" i="4"/>
  <c r="K31" i="4"/>
  <c r="L31" i="4"/>
  <c r="M31" i="4"/>
  <c r="N31" i="4"/>
  <c r="O31" i="4"/>
  <c r="P31" i="4"/>
  <c r="Q31" i="4"/>
  <c r="R31" i="4"/>
  <c r="S31" i="4"/>
  <c r="T31" i="4"/>
  <c r="U31" i="4"/>
  <c r="V31" i="4"/>
  <c r="W31" i="4"/>
  <c r="X31" i="4"/>
  <c r="Y31" i="4"/>
  <c r="Z31" i="4"/>
  <c r="AA31" i="4"/>
  <c r="AB31" i="4"/>
  <c r="AC31" i="4"/>
  <c r="AD31" i="4"/>
  <c r="AE31" i="4"/>
  <c r="AF31" i="4"/>
  <c r="AG31" i="4"/>
  <c r="AH31" i="4"/>
  <c r="AI31" i="4"/>
  <c r="AJ31" i="4"/>
  <c r="AK31" i="4"/>
  <c r="AL31" i="4"/>
  <c r="AM31" i="4"/>
  <c r="AN31" i="4"/>
  <c r="AO31" i="4"/>
  <c r="AP31" i="4"/>
  <c r="AQ31" i="4"/>
  <c r="AR31" i="4"/>
  <c r="AS31" i="4"/>
  <c r="AT31" i="4"/>
  <c r="C33" i="4"/>
  <c r="D33" i="4"/>
  <c r="E33" i="4"/>
  <c r="F33" i="4"/>
  <c r="G33" i="4"/>
  <c r="H33" i="4"/>
  <c r="I33" i="4"/>
  <c r="J33" i="4"/>
  <c r="K33" i="4"/>
  <c r="L33" i="4"/>
  <c r="M33" i="4"/>
  <c r="N33" i="4"/>
  <c r="O33" i="4"/>
  <c r="P33" i="4"/>
  <c r="Q33" i="4"/>
  <c r="R33" i="4"/>
  <c r="S33" i="4"/>
  <c r="T33" i="4"/>
  <c r="U33" i="4"/>
  <c r="V33" i="4"/>
  <c r="W33" i="4"/>
  <c r="X33" i="4"/>
  <c r="Y33" i="4"/>
  <c r="Z33" i="4"/>
  <c r="AA33" i="4"/>
  <c r="AB33" i="4"/>
  <c r="AC33" i="4"/>
  <c r="AD33" i="4"/>
  <c r="AE33" i="4"/>
  <c r="AF33" i="4"/>
  <c r="AG33" i="4"/>
  <c r="AH33" i="4"/>
  <c r="AI33" i="4"/>
  <c r="AJ33" i="4"/>
  <c r="AK33" i="4"/>
  <c r="AL33" i="4"/>
  <c r="AM33" i="4"/>
  <c r="AN33" i="4"/>
  <c r="AO33" i="4"/>
  <c r="AP33" i="4"/>
  <c r="AQ33" i="4"/>
  <c r="AR33" i="4"/>
  <c r="AS33" i="4"/>
  <c r="AT33" i="4"/>
  <c r="C34" i="4"/>
  <c r="D34" i="4"/>
  <c r="E34" i="4"/>
  <c r="F34" i="4"/>
  <c r="G34" i="4"/>
  <c r="H34" i="4"/>
  <c r="I34" i="4"/>
  <c r="J34" i="4"/>
  <c r="K34" i="4"/>
  <c r="L34" i="4"/>
  <c r="M34" i="4"/>
  <c r="N34" i="4"/>
  <c r="O34" i="4"/>
  <c r="P34" i="4"/>
  <c r="Q34" i="4"/>
  <c r="R34" i="4"/>
  <c r="S34" i="4"/>
  <c r="T34" i="4"/>
  <c r="U34" i="4"/>
  <c r="V34" i="4"/>
  <c r="W34" i="4"/>
  <c r="X34" i="4"/>
  <c r="Y34" i="4"/>
  <c r="Z34" i="4"/>
  <c r="AA34" i="4"/>
  <c r="AB34" i="4"/>
  <c r="AC34" i="4"/>
  <c r="AD34" i="4"/>
  <c r="AE34" i="4"/>
  <c r="AF34" i="4"/>
  <c r="AG34" i="4"/>
  <c r="AH34" i="4"/>
  <c r="AI34" i="4"/>
  <c r="AJ34" i="4"/>
  <c r="AK34" i="4"/>
  <c r="AL34" i="4"/>
  <c r="AM34" i="4"/>
  <c r="AN34" i="4"/>
  <c r="AO34" i="4"/>
  <c r="AP34" i="4"/>
  <c r="AQ34" i="4"/>
  <c r="AR34" i="4"/>
  <c r="AS34" i="4"/>
  <c r="AT34" i="4"/>
  <c r="B34" i="4"/>
  <c r="B33" i="4"/>
  <c r="B31" i="4"/>
  <c r="B30" i="4"/>
  <c r="B34" i="3"/>
  <c r="B33" i="3"/>
  <c r="B31" i="3"/>
  <c r="B30" i="3"/>
  <c r="B34" i="2"/>
  <c r="B33" i="2"/>
  <c r="B31" i="2"/>
  <c r="B30" i="2"/>
  <c r="C30" i="1"/>
  <c r="D30" i="1"/>
  <c r="E30" i="1"/>
  <c r="F30" i="1"/>
  <c r="G30" i="1"/>
  <c r="H30" i="1"/>
  <c r="I30" i="1"/>
  <c r="J30" i="1"/>
  <c r="K30" i="1"/>
  <c r="L30" i="1"/>
  <c r="M30" i="1"/>
  <c r="N30" i="1"/>
  <c r="O30" i="1"/>
  <c r="P30" i="1"/>
  <c r="C31" i="1"/>
  <c r="D31" i="1"/>
  <c r="E31" i="1"/>
  <c r="F31" i="1"/>
  <c r="G31" i="1"/>
  <c r="H31" i="1"/>
  <c r="I31" i="1"/>
  <c r="J31" i="1"/>
  <c r="K31" i="1"/>
  <c r="L31" i="1"/>
  <c r="M31" i="1"/>
  <c r="N31" i="1"/>
  <c r="O31" i="1"/>
  <c r="P31" i="1"/>
  <c r="C33" i="1"/>
  <c r="D33" i="1"/>
  <c r="E33" i="1"/>
  <c r="F33" i="1"/>
  <c r="G33" i="1"/>
  <c r="H33" i="1"/>
  <c r="I33" i="1"/>
  <c r="J33" i="1"/>
  <c r="K33" i="1"/>
  <c r="L33" i="1"/>
  <c r="M33" i="1"/>
  <c r="N33" i="1"/>
  <c r="O33" i="1"/>
  <c r="P33" i="1"/>
  <c r="C34" i="1"/>
  <c r="D34" i="1"/>
  <c r="E34" i="1"/>
  <c r="F34" i="1"/>
  <c r="G34" i="1"/>
  <c r="H34" i="1"/>
  <c r="I34" i="1"/>
  <c r="J34" i="1"/>
  <c r="K34" i="1"/>
  <c r="L34" i="1"/>
  <c r="M34" i="1"/>
  <c r="N34" i="1"/>
  <c r="O34" i="1"/>
  <c r="P34" i="1"/>
  <c r="B34" i="1"/>
  <c r="B33" i="1"/>
  <c r="B31" i="1"/>
  <c r="B30" i="1"/>
</calcChain>
</file>

<file path=xl/sharedStrings.xml><?xml version="1.0" encoding="utf-8"?>
<sst xmlns="http://schemas.openxmlformats.org/spreadsheetml/2006/main" count="300" uniqueCount="50"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Apex+2</t>
  </si>
  <si>
    <t>Apex+1</t>
  </si>
  <si>
    <t>Apex</t>
  </si>
  <si>
    <t>Apex-1</t>
  </si>
  <si>
    <t>Apex-2</t>
  </si>
  <si>
    <t>AIS (% of Undeformed)</t>
  </si>
  <si>
    <t>Unloaded upright standing</t>
  </si>
  <si>
    <t>Patient</t>
  </si>
  <si>
    <t>Undeformed (absolute values in N)</t>
  </si>
  <si>
    <t>AIS (absolute values in N)</t>
  </si>
  <si>
    <t>10%BW load carrying</t>
  </si>
  <si>
    <t>Unloaded condition (absolute values in N)</t>
  </si>
  <si>
    <t>Backpack condition (absolute values in N)</t>
  </si>
  <si>
    <t>Frontpack condition (absolute values in N)</t>
  </si>
  <si>
    <t>Sidepack concave condition (absolute values in N)</t>
  </si>
  <si>
    <t>Sidepack convex condition (absolute values in N)</t>
  </si>
  <si>
    <t>Backpack condition (% of unloaded)</t>
  </si>
  <si>
    <t>Frontpack condition (% of unloaded)</t>
  </si>
  <si>
    <t>Sidepack concave condition (% of unloaded)</t>
  </si>
  <si>
    <t>Sidepack convex condition (% of unloaded)</t>
  </si>
  <si>
    <t>15%BW load carrying</t>
  </si>
  <si>
    <t>20%BW load carrying</t>
  </si>
  <si>
    <t>Mean</t>
  </si>
  <si>
    <t>SD</t>
  </si>
  <si>
    <t>Median</t>
  </si>
  <si>
    <t>IQ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0" fontId="0" fillId="3" borderId="0" xfId="0" applyFill="1"/>
    <xf numFmtId="0" fontId="1" fillId="2" borderId="0" xfId="0" applyFont="1" applyFill="1"/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7B522-021F-48A7-BD29-E9AAF2ED156C}">
  <dimension ref="A1:P34"/>
  <sheetViews>
    <sheetView tabSelected="1" workbookViewId="0"/>
  </sheetViews>
  <sheetFormatPr defaultRowHeight="15" x14ac:dyDescent="0.25"/>
  <sheetData>
    <row r="1" spans="1:16" ht="21" x14ac:dyDescent="0.35">
      <c r="A1" s="2" t="s">
        <v>30</v>
      </c>
    </row>
    <row r="3" spans="1:16" s="1" customFormat="1" x14ac:dyDescent="0.25">
      <c r="A3" s="5" t="s">
        <v>31</v>
      </c>
      <c r="B3" s="6" t="s">
        <v>32</v>
      </c>
      <c r="C3" s="6"/>
      <c r="D3" s="6"/>
      <c r="E3" s="6"/>
      <c r="F3" s="6"/>
      <c r="G3" s="5" t="s">
        <v>33</v>
      </c>
      <c r="H3" s="5"/>
      <c r="I3" s="5"/>
      <c r="J3" s="5"/>
      <c r="K3" s="5"/>
      <c r="L3" s="6" t="s">
        <v>29</v>
      </c>
      <c r="M3" s="6"/>
      <c r="N3" s="6"/>
      <c r="O3" s="6"/>
      <c r="P3" s="6"/>
    </row>
    <row r="4" spans="1:16" x14ac:dyDescent="0.25">
      <c r="A4" s="3"/>
      <c r="B4" s="4" t="s">
        <v>24</v>
      </c>
      <c r="C4" s="4" t="s">
        <v>25</v>
      </c>
      <c r="D4" s="4" t="s">
        <v>26</v>
      </c>
      <c r="E4" s="4" t="s">
        <v>27</v>
      </c>
      <c r="F4" s="4" t="s">
        <v>28</v>
      </c>
      <c r="G4" s="3" t="s">
        <v>24</v>
      </c>
      <c r="H4" s="3" t="s">
        <v>25</v>
      </c>
      <c r="I4" s="3" t="s">
        <v>26</v>
      </c>
      <c r="J4" s="3" t="s">
        <v>27</v>
      </c>
      <c r="K4" s="3" t="s">
        <v>28</v>
      </c>
      <c r="L4" s="4" t="s">
        <v>24</v>
      </c>
      <c r="M4" s="4" t="s">
        <v>25</v>
      </c>
      <c r="N4" s="4" t="s">
        <v>26</v>
      </c>
      <c r="O4" s="4" t="s">
        <v>27</v>
      </c>
      <c r="P4" s="4" t="s">
        <v>28</v>
      </c>
    </row>
    <row r="5" spans="1:16" x14ac:dyDescent="0.25">
      <c r="A5" t="s">
        <v>0</v>
      </c>
      <c r="B5">
        <v>216.88631712500001</v>
      </c>
      <c r="C5">
        <v>238.81296508</v>
      </c>
      <c r="D5">
        <v>231.04178279999999</v>
      </c>
      <c r="E5">
        <v>211.87568842499999</v>
      </c>
      <c r="F5">
        <v>202.415351595</v>
      </c>
      <c r="G5">
        <v>262.50255490000001</v>
      </c>
      <c r="H5">
        <v>297.77579595999998</v>
      </c>
      <c r="I5">
        <v>271.39298795000002</v>
      </c>
      <c r="J5">
        <v>258.48217171499999</v>
      </c>
      <c r="K5">
        <v>252.21834924000001</v>
      </c>
      <c r="L5">
        <v>121.032326234167</v>
      </c>
      <c r="M5">
        <v>124.68996223058799</v>
      </c>
      <c r="N5">
        <v>117.46489516354301</v>
      </c>
      <c r="O5">
        <v>121.99708878184801</v>
      </c>
      <c r="P5">
        <v>124.60435794644999</v>
      </c>
    </row>
    <row r="6" spans="1:16" x14ac:dyDescent="0.25">
      <c r="A6" t="s">
        <v>1</v>
      </c>
      <c r="B6">
        <v>231.15368985999999</v>
      </c>
      <c r="C6">
        <v>211.28644362</v>
      </c>
      <c r="D6">
        <v>200.8848663</v>
      </c>
      <c r="E6">
        <v>200.20411124</v>
      </c>
      <c r="F6">
        <v>212.777032905</v>
      </c>
      <c r="G6">
        <v>251.750211425</v>
      </c>
      <c r="H6">
        <v>224.81026009999999</v>
      </c>
      <c r="I6">
        <v>205.34637814999999</v>
      </c>
      <c r="J6">
        <v>208.78362484499999</v>
      </c>
      <c r="K6">
        <v>243.17541575000001</v>
      </c>
      <c r="L6">
        <v>108.910314854794</v>
      </c>
      <c r="M6">
        <v>106.40070240583999</v>
      </c>
      <c r="N6">
        <v>102.220929795347</v>
      </c>
      <c r="O6">
        <v>104.285383327975</v>
      </c>
      <c r="P6">
        <v>114.28649625853799</v>
      </c>
    </row>
    <row r="7" spans="1:16" x14ac:dyDescent="0.25">
      <c r="A7" t="s">
        <v>2</v>
      </c>
      <c r="B7">
        <v>141.43535847000001</v>
      </c>
      <c r="C7">
        <v>146.01262377500001</v>
      </c>
      <c r="D7">
        <v>161.68346679999999</v>
      </c>
      <c r="E7">
        <v>176.75272372500001</v>
      </c>
      <c r="F7">
        <v>171.03475331999999</v>
      </c>
      <c r="G7">
        <v>145.92985079499999</v>
      </c>
      <c r="H7">
        <v>154.00018140500001</v>
      </c>
      <c r="I7">
        <v>181.834613555</v>
      </c>
      <c r="J7">
        <v>202.460660945</v>
      </c>
      <c r="K7">
        <v>191.24781791999999</v>
      </c>
      <c r="L7">
        <v>103.177771367514</v>
      </c>
      <c r="M7">
        <v>105.470456884816</v>
      </c>
      <c r="N7">
        <v>112.463331689892</v>
      </c>
      <c r="O7">
        <v>114.544577689223</v>
      </c>
      <c r="P7">
        <v>111.81810375238901</v>
      </c>
    </row>
    <row r="8" spans="1:16" x14ac:dyDescent="0.25">
      <c r="A8" t="s">
        <v>3</v>
      </c>
      <c r="B8">
        <v>184.40112569999999</v>
      </c>
      <c r="C8">
        <v>188.98323630499999</v>
      </c>
      <c r="D8">
        <v>193.17201134000001</v>
      </c>
      <c r="E8">
        <v>199.64015756000001</v>
      </c>
      <c r="F8">
        <v>205.93142452999999</v>
      </c>
      <c r="G8">
        <v>179.67714172500001</v>
      </c>
      <c r="H8">
        <v>194.77213799500001</v>
      </c>
      <c r="I8">
        <v>208.05644443</v>
      </c>
      <c r="J8">
        <v>218.657227205</v>
      </c>
      <c r="K8">
        <v>232.02327019500001</v>
      </c>
      <c r="L8">
        <v>97.438202203447801</v>
      </c>
      <c r="M8">
        <v>103.063182641585</v>
      </c>
      <c r="N8">
        <v>107.705274168214</v>
      </c>
      <c r="O8">
        <v>109.52567353052901</v>
      </c>
      <c r="P8">
        <v>112.670162275889</v>
      </c>
    </row>
    <row r="9" spans="1:16" x14ac:dyDescent="0.25">
      <c r="A9" t="s">
        <v>4</v>
      </c>
      <c r="B9">
        <v>231.39092488</v>
      </c>
      <c r="C9">
        <v>213.08151328</v>
      </c>
      <c r="D9">
        <v>203.66127320499999</v>
      </c>
      <c r="E9">
        <v>203.741114955</v>
      </c>
      <c r="F9">
        <v>217.314834545</v>
      </c>
      <c r="G9">
        <v>232.40637204999999</v>
      </c>
      <c r="H9">
        <v>228.64696735499999</v>
      </c>
      <c r="I9">
        <v>226.42171776500001</v>
      </c>
      <c r="J9">
        <v>226.44069078999999</v>
      </c>
      <c r="K9">
        <v>246.522278075</v>
      </c>
      <c r="L9">
        <v>100.43884485552999</v>
      </c>
      <c r="M9">
        <v>107.304929383783</v>
      </c>
      <c r="N9">
        <v>111.17563697890201</v>
      </c>
      <c r="O9">
        <v>111.141381964074</v>
      </c>
      <c r="P9">
        <v>113.440151746268</v>
      </c>
    </row>
    <row r="10" spans="1:16" x14ac:dyDescent="0.25">
      <c r="A10" t="s">
        <v>5</v>
      </c>
      <c r="B10">
        <v>211.52376827000001</v>
      </c>
      <c r="C10">
        <v>218.950215485</v>
      </c>
      <c r="D10">
        <v>242.63348991500001</v>
      </c>
      <c r="E10">
        <v>268.14169213999998</v>
      </c>
      <c r="F10">
        <v>261.54539668000001</v>
      </c>
      <c r="G10">
        <v>255.21442472000001</v>
      </c>
      <c r="H10">
        <v>279.31720584499999</v>
      </c>
      <c r="I10">
        <v>307.59440648999998</v>
      </c>
      <c r="J10">
        <v>327.03097893500001</v>
      </c>
      <c r="K10">
        <v>320.58984447</v>
      </c>
      <c r="L10">
        <v>120.655199558582</v>
      </c>
      <c r="M10">
        <v>127.57110342471201</v>
      </c>
      <c r="N10">
        <v>126.773268849967</v>
      </c>
      <c r="O10">
        <v>121.962003120445</v>
      </c>
      <c r="P10">
        <v>122.575219651922</v>
      </c>
    </row>
    <row r="11" spans="1:16" x14ac:dyDescent="0.25">
      <c r="A11" t="s">
        <v>6</v>
      </c>
      <c r="B11">
        <v>206.80357276999999</v>
      </c>
      <c r="C11">
        <v>229.55697767500001</v>
      </c>
      <c r="D11">
        <v>253.14049252999999</v>
      </c>
      <c r="E11">
        <v>245.26003974</v>
      </c>
      <c r="F11">
        <v>225.00301299500001</v>
      </c>
      <c r="G11">
        <v>214.18538405000001</v>
      </c>
      <c r="H11">
        <v>242.36929491000001</v>
      </c>
      <c r="I11">
        <v>269.35276964500002</v>
      </c>
      <c r="J11">
        <v>271.52497239500002</v>
      </c>
      <c r="K11">
        <v>266.935805055</v>
      </c>
      <c r="L11">
        <v>103.569479569973</v>
      </c>
      <c r="M11">
        <v>105.58132336675899</v>
      </c>
      <c r="N11">
        <v>106.40445823304201</v>
      </c>
      <c r="O11">
        <v>110.709014270259</v>
      </c>
      <c r="P11">
        <v>118.636546907455</v>
      </c>
    </row>
    <row r="12" spans="1:16" x14ac:dyDescent="0.25">
      <c r="A12" t="s">
        <v>7</v>
      </c>
      <c r="B12">
        <v>216.084966165</v>
      </c>
      <c r="C12">
        <v>206.15453581</v>
      </c>
      <c r="D12">
        <v>187.55485580999999</v>
      </c>
      <c r="E12">
        <v>177.448046025</v>
      </c>
      <c r="F12">
        <v>176.92769177</v>
      </c>
      <c r="G12">
        <v>218.35134863499999</v>
      </c>
      <c r="H12">
        <v>225.59429435000001</v>
      </c>
      <c r="I12">
        <v>231.02098477000001</v>
      </c>
      <c r="J12">
        <v>236.46830001500001</v>
      </c>
      <c r="K12">
        <v>243.25990818</v>
      </c>
      <c r="L12">
        <v>101.048838570412</v>
      </c>
      <c r="M12">
        <v>109.429702074524</v>
      </c>
      <c r="N12">
        <v>123.175155221805</v>
      </c>
      <c r="O12">
        <v>133.26058263931799</v>
      </c>
      <c r="P12">
        <v>137.491144402782</v>
      </c>
    </row>
    <row r="13" spans="1:16" x14ac:dyDescent="0.25">
      <c r="A13" t="s">
        <v>8</v>
      </c>
      <c r="B13">
        <v>228.21390253999999</v>
      </c>
      <c r="C13">
        <v>220.951196555</v>
      </c>
      <c r="D13">
        <v>204.01687788500001</v>
      </c>
      <c r="E13">
        <v>196.24283571000001</v>
      </c>
      <c r="F13">
        <v>198.070827095</v>
      </c>
      <c r="G13">
        <v>228.54468369</v>
      </c>
      <c r="H13">
        <v>236.74225072499999</v>
      </c>
      <c r="I13">
        <v>245.58176434000001</v>
      </c>
      <c r="J13">
        <v>248.17552261</v>
      </c>
      <c r="K13">
        <v>257.15090918499999</v>
      </c>
      <c r="L13">
        <v>100.144943470279</v>
      </c>
      <c r="M13">
        <v>107.146851619819</v>
      </c>
      <c r="N13">
        <v>120.373258764615</v>
      </c>
      <c r="O13">
        <v>126.463481692011</v>
      </c>
      <c r="P13">
        <v>129.82775553396499</v>
      </c>
    </row>
    <row r="14" spans="1:16" x14ac:dyDescent="0.25">
      <c r="A14" t="s">
        <v>9</v>
      </c>
      <c r="B14">
        <v>223.05267092</v>
      </c>
      <c r="C14">
        <v>217.010943895</v>
      </c>
      <c r="D14">
        <v>199.78169659</v>
      </c>
      <c r="E14">
        <v>191.02696149499999</v>
      </c>
      <c r="F14">
        <v>191.33553019999999</v>
      </c>
      <c r="G14">
        <v>236.93601834</v>
      </c>
      <c r="H14">
        <v>223.23423593499999</v>
      </c>
      <c r="I14">
        <v>217.20350457500001</v>
      </c>
      <c r="J14">
        <v>216.14549988499999</v>
      </c>
      <c r="K14">
        <v>224.88105081</v>
      </c>
      <c r="L14">
        <v>106.224246211775</v>
      </c>
      <c r="M14">
        <v>102.867731888679</v>
      </c>
      <c r="N14">
        <v>108.720422482323</v>
      </c>
      <c r="O14">
        <v>113.14921108173399</v>
      </c>
      <c r="P14">
        <v>117.53230075717499</v>
      </c>
    </row>
    <row r="15" spans="1:16" x14ac:dyDescent="0.25">
      <c r="A15" t="s">
        <v>10</v>
      </c>
      <c r="B15">
        <v>272.52216453</v>
      </c>
      <c r="C15">
        <v>261.48087788999999</v>
      </c>
      <c r="D15">
        <v>236.59675616499999</v>
      </c>
      <c r="E15">
        <v>221.42417517000001</v>
      </c>
      <c r="F15">
        <v>218.61093410500001</v>
      </c>
      <c r="G15">
        <v>219.10606405499999</v>
      </c>
      <c r="H15">
        <v>223.498672785</v>
      </c>
      <c r="I15">
        <v>234.025864235</v>
      </c>
      <c r="J15">
        <v>255.99831380500001</v>
      </c>
      <c r="K15">
        <v>280.66635731999997</v>
      </c>
      <c r="L15">
        <v>80.399355565400299</v>
      </c>
      <c r="M15">
        <v>85.474193978735798</v>
      </c>
      <c r="N15">
        <v>98.913386653447205</v>
      </c>
      <c r="O15">
        <v>115.614437135627</v>
      </c>
      <c r="P15">
        <v>128.38623944820401</v>
      </c>
    </row>
    <row r="16" spans="1:16" x14ac:dyDescent="0.25">
      <c r="A16" t="s">
        <v>11</v>
      </c>
      <c r="B16">
        <v>208.46099359999999</v>
      </c>
      <c r="C16">
        <v>229.585666855</v>
      </c>
      <c r="D16">
        <v>221.58696545500001</v>
      </c>
      <c r="E16">
        <v>202.53294783999999</v>
      </c>
      <c r="F16">
        <v>192.92634462999999</v>
      </c>
      <c r="G16">
        <v>228.52757815499999</v>
      </c>
      <c r="H16">
        <v>253.25636982500001</v>
      </c>
      <c r="I16">
        <v>266.43556898499997</v>
      </c>
      <c r="J16">
        <v>277.10012537</v>
      </c>
      <c r="K16">
        <v>278.68446653500001</v>
      </c>
      <c r="L16">
        <v>109.62606203129999</v>
      </c>
      <c r="M16">
        <v>110.31018325066</v>
      </c>
      <c r="N16">
        <v>120.23973000303</v>
      </c>
      <c r="O16">
        <v>136.817307171625</v>
      </c>
      <c r="P16">
        <v>144.45122415472599</v>
      </c>
    </row>
    <row r="17" spans="1:16" x14ac:dyDescent="0.25">
      <c r="A17" t="s">
        <v>12</v>
      </c>
      <c r="B17">
        <v>199.52738396000001</v>
      </c>
      <c r="C17">
        <v>211.22506945500001</v>
      </c>
      <c r="D17">
        <v>222.54574024999999</v>
      </c>
      <c r="E17">
        <v>252.06674629</v>
      </c>
      <c r="F17">
        <v>277.33757337999998</v>
      </c>
      <c r="G17">
        <v>184.61357870500001</v>
      </c>
      <c r="H17">
        <v>211.74388010000001</v>
      </c>
      <c r="I17">
        <v>234.74476644999999</v>
      </c>
      <c r="J17">
        <v>259.179901395</v>
      </c>
      <c r="K17">
        <v>272.77888444000001</v>
      </c>
      <c r="L17">
        <v>92.525434374466698</v>
      </c>
      <c r="M17">
        <v>100.24561982455</v>
      </c>
      <c r="N17">
        <v>105.48158153299001</v>
      </c>
      <c r="O17">
        <v>102.821933162424</v>
      </c>
      <c r="P17">
        <v>98.356267099173806</v>
      </c>
    </row>
    <row r="18" spans="1:16" x14ac:dyDescent="0.25">
      <c r="A18" t="s">
        <v>13</v>
      </c>
      <c r="B18">
        <v>297.19832862499999</v>
      </c>
      <c r="C18">
        <v>289.303508615</v>
      </c>
      <c r="D18">
        <v>266.29835537500003</v>
      </c>
      <c r="E18">
        <v>254.51863739500001</v>
      </c>
      <c r="F18">
        <v>254.91081665999999</v>
      </c>
      <c r="G18">
        <v>276.42540803499998</v>
      </c>
      <c r="H18">
        <v>274.57967264500002</v>
      </c>
      <c r="I18">
        <v>266.93202932999998</v>
      </c>
      <c r="J18">
        <v>274.12079377499998</v>
      </c>
      <c r="K18">
        <v>297.01427848499998</v>
      </c>
      <c r="L18">
        <v>93.010418098208504</v>
      </c>
      <c r="M18">
        <v>94.910591979859404</v>
      </c>
      <c r="N18">
        <v>100.237956390721</v>
      </c>
      <c r="O18">
        <v>107.70165854282</v>
      </c>
      <c r="P18">
        <v>116.51693811061701</v>
      </c>
    </row>
    <row r="19" spans="1:16" x14ac:dyDescent="0.25">
      <c r="A19" t="s">
        <v>14</v>
      </c>
      <c r="B19">
        <v>196.64064223</v>
      </c>
      <c r="C19">
        <v>218.22964064499999</v>
      </c>
      <c r="D19">
        <v>240.18052556000001</v>
      </c>
      <c r="E19">
        <v>232.850752855</v>
      </c>
      <c r="F19">
        <v>214.07645913499999</v>
      </c>
      <c r="G19">
        <v>206.73278228999999</v>
      </c>
      <c r="H19">
        <v>230.23843235000001</v>
      </c>
      <c r="I19">
        <v>256.535345355</v>
      </c>
      <c r="J19">
        <v>262.43529481500002</v>
      </c>
      <c r="K19">
        <v>253.48764883499999</v>
      </c>
      <c r="L19">
        <v>105.132275782641</v>
      </c>
      <c r="M19">
        <v>105.502823388018</v>
      </c>
      <c r="N19">
        <v>106.809386296773</v>
      </c>
      <c r="O19">
        <v>112.70536667683599</v>
      </c>
      <c r="P19">
        <v>118.40986620352599</v>
      </c>
    </row>
    <row r="20" spans="1:16" x14ac:dyDescent="0.25">
      <c r="A20" t="s">
        <v>15</v>
      </c>
      <c r="B20">
        <v>126.72930925999999</v>
      </c>
      <c r="C20">
        <v>131.80932010000001</v>
      </c>
      <c r="D20">
        <v>146.85716937000001</v>
      </c>
      <c r="E20">
        <v>160.26882736499999</v>
      </c>
      <c r="F20">
        <v>155.89797519000001</v>
      </c>
      <c r="G20">
        <v>164.62014051</v>
      </c>
      <c r="H20">
        <v>173.47954440999999</v>
      </c>
      <c r="I20">
        <v>194.52652391500001</v>
      </c>
      <c r="J20">
        <v>215.27704048499999</v>
      </c>
      <c r="K20">
        <v>210.15255182000001</v>
      </c>
      <c r="L20">
        <v>129.899027676591</v>
      </c>
      <c r="M20">
        <v>131.61401961438401</v>
      </c>
      <c r="N20">
        <v>132.45967135925099</v>
      </c>
      <c r="O20">
        <v>134.322465587599</v>
      </c>
      <c r="P20">
        <v>134.80133501662101</v>
      </c>
    </row>
    <row r="21" spans="1:16" x14ac:dyDescent="0.25">
      <c r="A21" t="s">
        <v>16</v>
      </c>
      <c r="B21">
        <v>167.04125693</v>
      </c>
      <c r="C21">
        <v>182.58448189000001</v>
      </c>
      <c r="D21">
        <v>176.16048809500001</v>
      </c>
      <c r="E21">
        <v>162.32084742500001</v>
      </c>
      <c r="F21">
        <v>155.954191385</v>
      </c>
      <c r="G21">
        <v>174.25618789000001</v>
      </c>
      <c r="H21">
        <v>194.351709175</v>
      </c>
      <c r="I21">
        <v>192.80524621000001</v>
      </c>
      <c r="J21">
        <v>186.89526892999999</v>
      </c>
      <c r="K21">
        <v>178.65460868</v>
      </c>
      <c r="L21">
        <v>104.319250880053</v>
      </c>
      <c r="M21">
        <v>106.44481237572499</v>
      </c>
      <c r="N21">
        <v>109.44863305897699</v>
      </c>
      <c r="O21">
        <v>115.13941178526299</v>
      </c>
      <c r="P21">
        <v>114.555823792488</v>
      </c>
    </row>
    <row r="22" spans="1:16" x14ac:dyDescent="0.25">
      <c r="A22" t="s">
        <v>17</v>
      </c>
      <c r="B22">
        <v>205.61722242499999</v>
      </c>
      <c r="C22">
        <v>188.74688814999999</v>
      </c>
      <c r="D22">
        <v>180.08398541</v>
      </c>
      <c r="E22">
        <v>179.82554868</v>
      </c>
      <c r="F22">
        <v>191.39053756000001</v>
      </c>
      <c r="G22">
        <v>200.50695451499999</v>
      </c>
      <c r="H22">
        <v>195.32683843999999</v>
      </c>
      <c r="I22">
        <v>188.94424197500001</v>
      </c>
      <c r="J22">
        <v>186.46220872000001</v>
      </c>
      <c r="K22">
        <v>200.19941545</v>
      </c>
      <c r="L22">
        <v>97.514669321114894</v>
      </c>
      <c r="M22">
        <v>103.486123853216</v>
      </c>
      <c r="N22">
        <v>104.920069124874</v>
      </c>
      <c r="O22">
        <v>103.69061019900499</v>
      </c>
      <c r="P22">
        <v>104.60256708733</v>
      </c>
    </row>
    <row r="23" spans="1:16" x14ac:dyDescent="0.25">
      <c r="A23" t="s">
        <v>18</v>
      </c>
      <c r="B23">
        <v>301.32160411000001</v>
      </c>
      <c r="C23">
        <v>275.43607252999999</v>
      </c>
      <c r="D23">
        <v>261.91167311499999</v>
      </c>
      <c r="E23">
        <v>261.05119328500001</v>
      </c>
      <c r="F23">
        <v>277.47673026500001</v>
      </c>
      <c r="G23">
        <v>342.85706885000002</v>
      </c>
      <c r="H23">
        <v>309.63889633000002</v>
      </c>
      <c r="I23">
        <v>294.02825846000002</v>
      </c>
      <c r="J23">
        <v>306.82945647499997</v>
      </c>
      <c r="K23">
        <v>370.70703438999999</v>
      </c>
      <c r="L23">
        <v>113.784429716774</v>
      </c>
      <c r="M23">
        <v>112.4176994995</v>
      </c>
      <c r="N23">
        <v>112.26237263999199</v>
      </c>
      <c r="O23">
        <v>117.536124855029</v>
      </c>
      <c r="P23">
        <v>133.59932345893</v>
      </c>
    </row>
    <row r="24" spans="1:16" x14ac:dyDescent="0.25">
      <c r="A24" t="s">
        <v>19</v>
      </c>
      <c r="B24">
        <v>242.39406886500001</v>
      </c>
      <c r="C24">
        <v>235.28118423000001</v>
      </c>
      <c r="D24">
        <v>215.86655848500001</v>
      </c>
      <c r="E24">
        <v>205.92245489999999</v>
      </c>
      <c r="F24">
        <v>205.89151853000001</v>
      </c>
      <c r="G24">
        <v>222.61671771499999</v>
      </c>
      <c r="H24">
        <v>225.29412912999999</v>
      </c>
      <c r="I24">
        <v>224.57704566000001</v>
      </c>
      <c r="J24">
        <v>224.63641978999999</v>
      </c>
      <c r="K24">
        <v>238.68614274500001</v>
      </c>
      <c r="L24">
        <v>91.840827111568103</v>
      </c>
      <c r="M24">
        <v>95.755268262235106</v>
      </c>
      <c r="N24">
        <v>104.03512579073499</v>
      </c>
      <c r="O24">
        <v>109.087869945552</v>
      </c>
      <c r="P24">
        <v>115.928108379181</v>
      </c>
    </row>
    <row r="25" spans="1:16" x14ac:dyDescent="0.25">
      <c r="A25" t="s">
        <v>20</v>
      </c>
      <c r="B25">
        <v>246.69907921500001</v>
      </c>
      <c r="C25">
        <v>255.35964708</v>
      </c>
      <c r="D25">
        <v>283.13375812499999</v>
      </c>
      <c r="E25">
        <v>312.88782287499998</v>
      </c>
      <c r="F25">
        <v>305.11225488999997</v>
      </c>
      <c r="G25">
        <v>290.60829541999999</v>
      </c>
      <c r="H25">
        <v>304.65184313499998</v>
      </c>
      <c r="I25">
        <v>329.32964184000002</v>
      </c>
      <c r="J25">
        <v>365.604116535</v>
      </c>
      <c r="K25">
        <v>394.37014210000001</v>
      </c>
      <c r="L25">
        <v>117.798694808558</v>
      </c>
      <c r="M25">
        <v>119.30304831583599</v>
      </c>
      <c r="N25">
        <v>116.31592220614201</v>
      </c>
      <c r="O25">
        <v>116.848304665746</v>
      </c>
      <c r="P25">
        <v>129.25411411029</v>
      </c>
    </row>
    <row r="26" spans="1:16" x14ac:dyDescent="0.25">
      <c r="A26" t="s">
        <v>21</v>
      </c>
      <c r="B26">
        <v>182.94846190999999</v>
      </c>
      <c r="C26">
        <v>186.42528367</v>
      </c>
      <c r="D26">
        <v>191.639128435</v>
      </c>
      <c r="E26">
        <v>199.64100120000001</v>
      </c>
      <c r="F26">
        <v>206.43377140499999</v>
      </c>
      <c r="G26">
        <v>133.03654831</v>
      </c>
      <c r="H26">
        <v>139.96011895999999</v>
      </c>
      <c r="I26">
        <v>153.797398695</v>
      </c>
      <c r="J26">
        <v>171.57012222500001</v>
      </c>
      <c r="K26">
        <v>179.03662750999999</v>
      </c>
      <c r="L26">
        <v>72.7180468865851</v>
      </c>
      <c r="M26">
        <v>75.075717308683195</v>
      </c>
      <c r="N26">
        <v>80.253651720799198</v>
      </c>
      <c r="O26">
        <v>85.939321679278393</v>
      </c>
      <c r="P26">
        <v>86.728361494084297</v>
      </c>
    </row>
    <row r="27" spans="1:16" x14ac:dyDescent="0.25">
      <c r="A27" t="s">
        <v>22</v>
      </c>
      <c r="B27">
        <v>263.23528094</v>
      </c>
      <c r="C27">
        <v>241.91216717500001</v>
      </c>
      <c r="D27">
        <v>230.12420428499999</v>
      </c>
      <c r="E27">
        <v>229.64128565999999</v>
      </c>
      <c r="F27">
        <v>244.705868525</v>
      </c>
      <c r="G27">
        <v>298.68442446</v>
      </c>
      <c r="H27">
        <v>304.53881453499997</v>
      </c>
      <c r="I27">
        <v>321.06188938000003</v>
      </c>
      <c r="J27">
        <v>333.04588021000001</v>
      </c>
      <c r="K27">
        <v>367.86660060499997</v>
      </c>
      <c r="L27">
        <v>113.46671441359</v>
      </c>
      <c r="M27">
        <v>125.88817589927</v>
      </c>
      <c r="N27">
        <v>139.51678415468899</v>
      </c>
      <c r="O27">
        <v>145.028747445308</v>
      </c>
      <c r="P27">
        <v>150.33010970369</v>
      </c>
    </row>
    <row r="28" spans="1:16" x14ac:dyDescent="0.25">
      <c r="A28" t="s">
        <v>23</v>
      </c>
      <c r="B28">
        <v>227.89828398</v>
      </c>
      <c r="C28">
        <v>220.79705168999999</v>
      </c>
      <c r="D28">
        <v>202.56498783999999</v>
      </c>
      <c r="E28">
        <v>193.449649975</v>
      </c>
      <c r="F28">
        <v>193.505479025</v>
      </c>
      <c r="G28">
        <v>234.67605993000001</v>
      </c>
      <c r="H28">
        <v>234.85257917000001</v>
      </c>
      <c r="I28">
        <v>226.70857273999999</v>
      </c>
      <c r="J28">
        <v>219.60263734</v>
      </c>
      <c r="K28">
        <v>215.38216815000001</v>
      </c>
      <c r="L28">
        <v>102.974035535342</v>
      </c>
      <c r="M28">
        <v>106.36581302713</v>
      </c>
      <c r="N28">
        <v>111.918932860732</v>
      </c>
      <c r="O28">
        <v>113.519273551738</v>
      </c>
      <c r="P28">
        <v>111.305462375137</v>
      </c>
    </row>
    <row r="30" spans="1:16" x14ac:dyDescent="0.25">
      <c r="A30" t="s">
        <v>46</v>
      </c>
      <c r="B30">
        <f>AVERAGE(B5:B28)</f>
        <v>217.88251572000001</v>
      </c>
      <c r="C30">
        <f t="shared" ref="C30:P30" si="0">AVERAGE(C5:C28)</f>
        <v>217.45739631062497</v>
      </c>
      <c r="D30">
        <f t="shared" si="0"/>
        <v>214.71337954750001</v>
      </c>
      <c r="E30">
        <f t="shared" si="0"/>
        <v>214.11396924708333</v>
      </c>
      <c r="F30">
        <f t="shared" si="0"/>
        <v>214.85776293000001</v>
      </c>
      <c r="G30">
        <f t="shared" si="0"/>
        <v>225.11524163208335</v>
      </c>
      <c r="H30">
        <f t="shared" si="0"/>
        <v>232.61142189874997</v>
      </c>
      <c r="I30">
        <f t="shared" si="0"/>
        <v>239.51074853750004</v>
      </c>
      <c r="J30">
        <f t="shared" si="0"/>
        <v>248.03863455041667</v>
      </c>
      <c r="K30">
        <f t="shared" si="0"/>
        <v>258.98714899770835</v>
      </c>
      <c r="L30">
        <f t="shared" si="0"/>
        <v>103.65205871244444</v>
      </c>
      <c r="M30">
        <f t="shared" si="0"/>
        <v>107.1800015207878</v>
      </c>
      <c r="N30">
        <f t="shared" si="0"/>
        <v>111.63707646420012</v>
      </c>
      <c r="O30">
        <f t="shared" si="0"/>
        <v>115.99213460421946</v>
      </c>
      <c r="P30">
        <f t="shared" si="0"/>
        <v>120.42116581945129</v>
      </c>
    </row>
    <row r="31" spans="1:16" x14ac:dyDescent="0.25">
      <c r="A31" t="s">
        <v>47</v>
      </c>
      <c r="B31">
        <f>STDEV(B5:B28)</f>
        <v>42.010904633096622</v>
      </c>
      <c r="C31">
        <f t="shared" ref="C31:P31" si="1">STDEV(C5:C28)</f>
        <v>36.156458365048337</v>
      </c>
      <c r="D31">
        <f t="shared" si="1"/>
        <v>33.752440902012339</v>
      </c>
      <c r="E31">
        <f t="shared" si="1"/>
        <v>36.872547617714972</v>
      </c>
      <c r="F31">
        <f t="shared" si="1"/>
        <v>38.327657601236268</v>
      </c>
      <c r="G31">
        <f t="shared" si="1"/>
        <v>49.065041455874365</v>
      </c>
      <c r="H31">
        <f t="shared" si="1"/>
        <v>45.857541529313032</v>
      </c>
      <c r="I31">
        <f t="shared" si="1"/>
        <v>45.11276966067819</v>
      </c>
      <c r="J31">
        <f t="shared" si="1"/>
        <v>49.003371708195331</v>
      </c>
      <c r="K31">
        <f t="shared" si="1"/>
        <v>57.945905432435993</v>
      </c>
      <c r="L31">
        <f t="shared" si="1"/>
        <v>12.738710392124103</v>
      </c>
      <c r="M31">
        <f t="shared" si="1"/>
        <v>12.767071638206877</v>
      </c>
      <c r="N31">
        <f t="shared" si="1"/>
        <v>12.097957530565857</v>
      </c>
      <c r="O31">
        <f t="shared" si="1"/>
        <v>12.680182470213184</v>
      </c>
      <c r="P31">
        <f t="shared" si="1"/>
        <v>14.229744066774551</v>
      </c>
    </row>
    <row r="33" spans="1:16" x14ac:dyDescent="0.25">
      <c r="A33" t="s">
        <v>48</v>
      </c>
      <c r="B33">
        <f>MEDIAN(B5:B28)</f>
        <v>216.48564164499999</v>
      </c>
      <c r="C33">
        <f t="shared" ref="C33:P33" si="2">MEDIAN(C5:C28)</f>
        <v>218.58992806499998</v>
      </c>
      <c r="D33">
        <f t="shared" si="2"/>
        <v>209.94171818500001</v>
      </c>
      <c r="E33">
        <f t="shared" si="2"/>
        <v>203.13703139749998</v>
      </c>
      <c r="F33">
        <f t="shared" si="2"/>
        <v>206.18259796749999</v>
      </c>
      <c r="G33">
        <f t="shared" si="2"/>
        <v>225.57214793499998</v>
      </c>
      <c r="H33">
        <f t="shared" si="2"/>
        <v>227.1206308525</v>
      </c>
      <c r="I33">
        <f t="shared" si="2"/>
        <v>232.52342450250001</v>
      </c>
      <c r="J33">
        <f t="shared" si="2"/>
        <v>242.32191131249999</v>
      </c>
      <c r="K33">
        <f t="shared" si="2"/>
        <v>249.37031365749999</v>
      </c>
      <c r="L33">
        <f t="shared" si="2"/>
        <v>103.3736254687435</v>
      </c>
      <c r="M33">
        <f t="shared" si="2"/>
        <v>106.38325771648499</v>
      </c>
      <c r="N33">
        <f t="shared" si="2"/>
        <v>110.3121350189395</v>
      </c>
      <c r="O33">
        <f t="shared" si="2"/>
        <v>114.03192562048051</v>
      </c>
      <c r="P33">
        <f t="shared" si="2"/>
        <v>117.9710834803505</v>
      </c>
    </row>
    <row r="34" spans="1:16" x14ac:dyDescent="0.25">
      <c r="A34" t="s">
        <v>49</v>
      </c>
      <c r="B34">
        <f>QUARTILE(B5:B28,3)-QUARTILE(B5:B28,1)</f>
        <v>35.336012348749989</v>
      </c>
      <c r="C34">
        <f t="shared" ref="C34:P34" si="3">QUARTILE(C5:C28,3)-QUARTILE(C5:C28,1)</f>
        <v>34.302418508750009</v>
      </c>
      <c r="D34">
        <f t="shared" si="3"/>
        <v>44.70390789999999</v>
      </c>
      <c r="E34">
        <f t="shared" si="3"/>
        <v>43.109096721250012</v>
      </c>
      <c r="F34">
        <f t="shared" si="3"/>
        <v>37.386334015000017</v>
      </c>
      <c r="G34">
        <f t="shared" si="3"/>
        <v>56.082654186250011</v>
      </c>
      <c r="H34">
        <f t="shared" si="3"/>
        <v>50.947575845000017</v>
      </c>
      <c r="I34">
        <f t="shared" si="3"/>
        <v>60.158286548749999</v>
      </c>
      <c r="J34">
        <f t="shared" si="3"/>
        <v>56.24554270500002</v>
      </c>
      <c r="K34">
        <f t="shared" si="3"/>
        <v>56.673609086249996</v>
      </c>
      <c r="L34">
        <f t="shared" si="3"/>
        <v>13.090672585174374</v>
      </c>
      <c r="M34">
        <f t="shared" si="3"/>
        <v>7.8227423595115084</v>
      </c>
      <c r="N34">
        <f t="shared" si="3"/>
        <v>12.81740044245376</v>
      </c>
      <c r="O34">
        <f t="shared" si="3"/>
        <v>12.554551901511005</v>
      </c>
      <c r="P34">
        <f t="shared" si="3"/>
        <v>16.149870087535504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29538-5DFE-420B-B569-E3840F7A324C}">
  <dimension ref="A1:AT34"/>
  <sheetViews>
    <sheetView workbookViewId="0"/>
  </sheetViews>
  <sheetFormatPr defaultRowHeight="15" x14ac:dyDescent="0.25"/>
  <sheetData>
    <row r="1" spans="1:46" ht="21" x14ac:dyDescent="0.35">
      <c r="A1" s="2" t="s">
        <v>34</v>
      </c>
    </row>
    <row r="3" spans="1:46" x14ac:dyDescent="0.25">
      <c r="A3" s="5" t="s">
        <v>31</v>
      </c>
      <c r="B3" s="6" t="s">
        <v>35</v>
      </c>
      <c r="C3" s="6"/>
      <c r="D3" s="6"/>
      <c r="E3" s="6"/>
      <c r="F3" s="6"/>
      <c r="G3" s="5" t="s">
        <v>36</v>
      </c>
      <c r="H3" s="5"/>
      <c r="I3" s="5"/>
      <c r="J3" s="5"/>
      <c r="K3" s="5"/>
      <c r="L3" s="6" t="s">
        <v>37</v>
      </c>
      <c r="M3" s="6"/>
      <c r="N3" s="6"/>
      <c r="O3" s="6"/>
      <c r="P3" s="6"/>
      <c r="Q3" s="5" t="s">
        <v>38</v>
      </c>
      <c r="R3" s="5"/>
      <c r="S3" s="5"/>
      <c r="T3" s="5"/>
      <c r="U3" s="5"/>
      <c r="V3" s="6" t="s">
        <v>39</v>
      </c>
      <c r="W3" s="6"/>
      <c r="X3" s="6"/>
      <c r="Y3" s="6"/>
      <c r="Z3" s="6"/>
      <c r="AA3" s="5" t="s">
        <v>40</v>
      </c>
      <c r="AB3" s="5"/>
      <c r="AC3" s="5"/>
      <c r="AD3" s="5"/>
      <c r="AE3" s="5"/>
      <c r="AF3" s="6" t="s">
        <v>41</v>
      </c>
      <c r="AG3" s="6"/>
      <c r="AH3" s="6"/>
      <c r="AI3" s="6"/>
      <c r="AJ3" s="6"/>
      <c r="AK3" s="5" t="s">
        <v>42</v>
      </c>
      <c r="AL3" s="5"/>
      <c r="AM3" s="5"/>
      <c r="AN3" s="5"/>
      <c r="AO3" s="5"/>
      <c r="AP3" s="6" t="s">
        <v>43</v>
      </c>
      <c r="AQ3" s="6"/>
      <c r="AR3" s="6"/>
      <c r="AS3" s="6"/>
      <c r="AT3" s="6"/>
    </row>
    <row r="4" spans="1:46" x14ac:dyDescent="0.25">
      <c r="A4" s="3"/>
      <c r="B4" s="4" t="s">
        <v>24</v>
      </c>
      <c r="C4" s="4" t="s">
        <v>25</v>
      </c>
      <c r="D4" s="4" t="s">
        <v>26</v>
      </c>
      <c r="E4" s="4" t="s">
        <v>27</v>
      </c>
      <c r="F4" s="4" t="s">
        <v>28</v>
      </c>
      <c r="G4" s="3" t="s">
        <v>24</v>
      </c>
      <c r="H4" s="3" t="s">
        <v>25</v>
      </c>
      <c r="I4" s="3" t="s">
        <v>26</v>
      </c>
      <c r="J4" s="3" t="s">
        <v>27</v>
      </c>
      <c r="K4" s="3" t="s">
        <v>28</v>
      </c>
      <c r="L4" s="4" t="s">
        <v>24</v>
      </c>
      <c r="M4" s="4" t="s">
        <v>25</v>
      </c>
      <c r="N4" s="4" t="s">
        <v>26</v>
      </c>
      <c r="O4" s="4" t="s">
        <v>27</v>
      </c>
      <c r="P4" s="4" t="s">
        <v>28</v>
      </c>
      <c r="Q4" s="3" t="s">
        <v>24</v>
      </c>
      <c r="R4" s="3" t="s">
        <v>25</v>
      </c>
      <c r="S4" s="3" t="s">
        <v>26</v>
      </c>
      <c r="T4" s="3" t="s">
        <v>27</v>
      </c>
      <c r="U4" s="3" t="s">
        <v>28</v>
      </c>
      <c r="V4" s="4" t="s">
        <v>24</v>
      </c>
      <c r="W4" s="4" t="s">
        <v>25</v>
      </c>
      <c r="X4" s="4" t="s">
        <v>26</v>
      </c>
      <c r="Y4" s="4" t="s">
        <v>27</v>
      </c>
      <c r="Z4" s="4" t="s">
        <v>28</v>
      </c>
      <c r="AA4" s="3" t="s">
        <v>24</v>
      </c>
      <c r="AB4" s="3" t="s">
        <v>25</v>
      </c>
      <c r="AC4" s="3" t="s">
        <v>26</v>
      </c>
      <c r="AD4" s="3" t="s">
        <v>27</v>
      </c>
      <c r="AE4" s="3" t="s">
        <v>28</v>
      </c>
      <c r="AF4" s="4" t="s">
        <v>24</v>
      </c>
      <c r="AG4" s="4" t="s">
        <v>25</v>
      </c>
      <c r="AH4" s="4" t="s">
        <v>26</v>
      </c>
      <c r="AI4" s="4" t="s">
        <v>27</v>
      </c>
      <c r="AJ4" s="4" t="s">
        <v>28</v>
      </c>
      <c r="AK4" s="3" t="s">
        <v>24</v>
      </c>
      <c r="AL4" s="3" t="s">
        <v>25</v>
      </c>
      <c r="AM4" s="3" t="s">
        <v>26</v>
      </c>
      <c r="AN4" s="3" t="s">
        <v>27</v>
      </c>
      <c r="AO4" s="3" t="s">
        <v>28</v>
      </c>
      <c r="AP4" s="4" t="s">
        <v>24</v>
      </c>
      <c r="AQ4" s="4" t="s">
        <v>25</v>
      </c>
      <c r="AR4" s="4" t="s">
        <v>26</v>
      </c>
      <c r="AS4" s="4" t="s">
        <v>27</v>
      </c>
      <c r="AT4" s="4" t="s">
        <v>28</v>
      </c>
    </row>
    <row r="5" spans="1:46" x14ac:dyDescent="0.25">
      <c r="A5" t="s">
        <v>0</v>
      </c>
      <c r="B5">
        <v>262.50255490000001</v>
      </c>
      <c r="C5">
        <v>297.77579595999998</v>
      </c>
      <c r="D5">
        <v>271.39298795000002</v>
      </c>
      <c r="E5">
        <v>258.48217171499999</v>
      </c>
      <c r="F5">
        <v>252.21834924000001</v>
      </c>
      <c r="G5">
        <v>482.72234507000002</v>
      </c>
      <c r="H5">
        <v>551.05228007999995</v>
      </c>
      <c r="I5">
        <v>479.966880425</v>
      </c>
      <c r="J5">
        <v>426.11946410000002</v>
      </c>
      <c r="K5">
        <v>385.55198421</v>
      </c>
      <c r="L5">
        <v>276.28817606500002</v>
      </c>
      <c r="M5">
        <v>306.02585401499999</v>
      </c>
      <c r="N5">
        <v>292.52983117000002</v>
      </c>
      <c r="O5">
        <v>295.243832715</v>
      </c>
      <c r="P5">
        <v>299.05487398000002</v>
      </c>
      <c r="Q5">
        <v>436.01251547999999</v>
      </c>
      <c r="R5">
        <v>488.243664185</v>
      </c>
      <c r="S5">
        <v>439.218925485</v>
      </c>
      <c r="T5">
        <v>416.44337568999998</v>
      </c>
      <c r="U5">
        <v>392.39846241999999</v>
      </c>
      <c r="V5">
        <v>361.38065610500001</v>
      </c>
      <c r="W5">
        <v>414.53668470000002</v>
      </c>
      <c r="X5">
        <v>368.32754836999999</v>
      </c>
      <c r="Y5">
        <v>336.74211678</v>
      </c>
      <c r="Z5">
        <v>314.65055982500002</v>
      </c>
      <c r="AA5">
        <v>183.89243687700201</v>
      </c>
      <c r="AB5">
        <v>185.05610179076601</v>
      </c>
      <c r="AC5">
        <v>176.85308822843501</v>
      </c>
      <c r="AD5">
        <v>164.85448929523699</v>
      </c>
      <c r="AE5">
        <v>152.86436747039599</v>
      </c>
      <c r="AF5">
        <v>105.251614092004</v>
      </c>
      <c r="AG5">
        <v>102.770560323213</v>
      </c>
      <c r="AH5">
        <v>107.788279048644</v>
      </c>
      <c r="AI5">
        <v>114.22212632929001</v>
      </c>
      <c r="AJ5">
        <v>118.56983240162</v>
      </c>
      <c r="AK5">
        <v>166.09838926942999</v>
      </c>
      <c r="AL5">
        <v>163.96351577567</v>
      </c>
      <c r="AM5">
        <v>161.838715437231</v>
      </c>
      <c r="AN5">
        <v>161.111063454375</v>
      </c>
      <c r="AO5">
        <v>155.57887187922699</v>
      </c>
      <c r="AP5">
        <v>137.66748146229199</v>
      </c>
      <c r="AQ5">
        <v>139.21100718195501</v>
      </c>
      <c r="AR5">
        <v>135.71741523324101</v>
      </c>
      <c r="AS5">
        <v>130.27672838933299</v>
      </c>
      <c r="AT5">
        <v>124.753238919026</v>
      </c>
    </row>
    <row r="6" spans="1:46" x14ac:dyDescent="0.25">
      <c r="A6" t="s">
        <v>1</v>
      </c>
      <c r="B6">
        <v>251.750211425</v>
      </c>
      <c r="C6">
        <v>224.81026009999999</v>
      </c>
      <c r="D6">
        <v>205.34637814999999</v>
      </c>
      <c r="E6">
        <v>208.78362484499999</v>
      </c>
      <c r="F6">
        <v>243.17541575000001</v>
      </c>
      <c r="G6">
        <v>446.86966764499999</v>
      </c>
      <c r="H6">
        <v>381.88467484</v>
      </c>
      <c r="I6">
        <v>329.69220659000001</v>
      </c>
      <c r="J6">
        <v>310.08425196500002</v>
      </c>
      <c r="K6">
        <v>333.97556069500001</v>
      </c>
      <c r="L6">
        <v>335.67227668999999</v>
      </c>
      <c r="M6">
        <v>306.41473915500001</v>
      </c>
      <c r="N6">
        <v>281.97237692499999</v>
      </c>
      <c r="O6">
        <v>288.94610596500002</v>
      </c>
      <c r="P6">
        <v>338.76538063999999</v>
      </c>
      <c r="Q6">
        <v>423.77192267499998</v>
      </c>
      <c r="R6">
        <v>369.00054140999998</v>
      </c>
      <c r="S6">
        <v>328.86892419499998</v>
      </c>
      <c r="T6">
        <v>322.09654763499998</v>
      </c>
      <c r="U6">
        <v>363.13240655499999</v>
      </c>
      <c r="V6">
        <v>437.94180268500003</v>
      </c>
      <c r="W6">
        <v>375.56574936499999</v>
      </c>
      <c r="X6">
        <v>324.62788792999999</v>
      </c>
      <c r="Y6">
        <v>311.044171705</v>
      </c>
      <c r="Z6">
        <v>342.85519162000003</v>
      </c>
      <c r="AA6">
        <v>177.505180677129</v>
      </c>
      <c r="AB6">
        <v>169.869771366365</v>
      </c>
      <c r="AC6">
        <v>160.55418632666101</v>
      </c>
      <c r="AD6">
        <v>148.51943115520001</v>
      </c>
      <c r="AE6">
        <v>137.33936042216899</v>
      </c>
      <c r="AF6">
        <v>133.33544976584901</v>
      </c>
      <c r="AG6">
        <v>136.29926811111801</v>
      </c>
      <c r="AH6">
        <v>137.315485895265</v>
      </c>
      <c r="AI6">
        <v>138.39500400451101</v>
      </c>
      <c r="AJ6">
        <v>139.30905786474401</v>
      </c>
      <c r="AK6">
        <v>168.33031451147301</v>
      </c>
      <c r="AL6">
        <v>164.138656859283</v>
      </c>
      <c r="AM6">
        <v>160.153262578983</v>
      </c>
      <c r="AN6">
        <v>154.272897538839</v>
      </c>
      <c r="AO6">
        <v>149.32940710105501</v>
      </c>
      <c r="AP6">
        <v>173.958861923526</v>
      </c>
      <c r="AQ6">
        <v>167.05898974448101</v>
      </c>
      <c r="AR6">
        <v>158.08795404848499</v>
      </c>
      <c r="AS6">
        <v>148.979198888762</v>
      </c>
      <c r="AT6">
        <v>140.990893574734</v>
      </c>
    </row>
    <row r="7" spans="1:46" x14ac:dyDescent="0.25">
      <c r="A7" t="s">
        <v>2</v>
      </c>
      <c r="B7">
        <v>145.92985079499999</v>
      </c>
      <c r="C7">
        <v>154.00018140500001</v>
      </c>
      <c r="D7">
        <v>181.834613555</v>
      </c>
      <c r="E7">
        <v>202.460660945</v>
      </c>
      <c r="F7">
        <v>191.24781791999999</v>
      </c>
      <c r="G7">
        <v>265.78702626500001</v>
      </c>
      <c r="H7">
        <v>275.18687721499998</v>
      </c>
      <c r="I7">
        <v>326.03015281</v>
      </c>
      <c r="J7">
        <v>367.093668165</v>
      </c>
      <c r="K7">
        <v>339.70613300500003</v>
      </c>
      <c r="L7">
        <v>193.22310007499999</v>
      </c>
      <c r="M7">
        <v>207.07479735499999</v>
      </c>
      <c r="N7">
        <v>237.892536885</v>
      </c>
      <c r="O7">
        <v>258.46382651499999</v>
      </c>
      <c r="P7">
        <v>247.68390142000001</v>
      </c>
      <c r="Q7">
        <v>243.096757795</v>
      </c>
      <c r="R7">
        <v>253.71816655500001</v>
      </c>
      <c r="S7">
        <v>298.76796236500002</v>
      </c>
      <c r="T7">
        <v>331.95502988499999</v>
      </c>
      <c r="U7">
        <v>310.91376595000003</v>
      </c>
      <c r="V7">
        <v>230.89311646499999</v>
      </c>
      <c r="W7">
        <v>243.695794345</v>
      </c>
      <c r="X7">
        <v>292.23961413000001</v>
      </c>
      <c r="Y7">
        <v>325.73336031500003</v>
      </c>
      <c r="Z7">
        <v>304.85793803000001</v>
      </c>
      <c r="AA7">
        <v>182.133418774185</v>
      </c>
      <c r="AB7">
        <v>178.692566920616</v>
      </c>
      <c r="AC7">
        <v>179.300379853908</v>
      </c>
      <c r="AD7">
        <v>181.31604749859201</v>
      </c>
      <c r="AE7">
        <v>177.62614847041101</v>
      </c>
      <c r="AF7">
        <v>132.408207794605</v>
      </c>
      <c r="AG7">
        <v>134.463995734148</v>
      </c>
      <c r="AH7">
        <v>130.82907166794399</v>
      </c>
      <c r="AI7">
        <v>127.66125789998</v>
      </c>
      <c r="AJ7">
        <v>129.509399957498</v>
      </c>
      <c r="AK7">
        <v>166.584668229736</v>
      </c>
      <c r="AL7">
        <v>164.751862134341</v>
      </c>
      <c r="AM7">
        <v>164.30753008124699</v>
      </c>
      <c r="AN7">
        <v>163.96026187782601</v>
      </c>
      <c r="AO7">
        <v>162.57114425224799</v>
      </c>
      <c r="AP7">
        <v>158.22199173584801</v>
      </c>
      <c r="AQ7">
        <v>158.24383589790199</v>
      </c>
      <c r="AR7">
        <v>160.71726302077499</v>
      </c>
      <c r="AS7">
        <v>160.88723547311201</v>
      </c>
      <c r="AT7">
        <v>159.404662152811</v>
      </c>
    </row>
    <row r="8" spans="1:46" x14ac:dyDescent="0.25">
      <c r="A8" t="s">
        <v>3</v>
      </c>
      <c r="B8">
        <v>179.67714172500001</v>
      </c>
      <c r="C8">
        <v>194.77213799500001</v>
      </c>
      <c r="D8">
        <v>208.05644443</v>
      </c>
      <c r="E8">
        <v>218.657227205</v>
      </c>
      <c r="F8">
        <v>232.02327019500001</v>
      </c>
      <c r="G8">
        <v>240.78315015499999</v>
      </c>
      <c r="H8">
        <v>259.43490126</v>
      </c>
      <c r="I8">
        <v>278.95317876500002</v>
      </c>
      <c r="J8">
        <v>301.98165504500002</v>
      </c>
      <c r="K8">
        <v>301.74507390000002</v>
      </c>
      <c r="L8">
        <v>321.63186426999999</v>
      </c>
      <c r="M8">
        <v>354.07863401499998</v>
      </c>
      <c r="N8">
        <v>371.97396003</v>
      </c>
      <c r="O8">
        <v>388.11186133000001</v>
      </c>
      <c r="P8">
        <v>410.72801631499999</v>
      </c>
      <c r="Q8">
        <v>278.03634726500002</v>
      </c>
      <c r="R8">
        <v>294.92792253499999</v>
      </c>
      <c r="S8">
        <v>309.509286535</v>
      </c>
      <c r="T8">
        <v>325.81988092500001</v>
      </c>
      <c r="U8">
        <v>344.79685608</v>
      </c>
      <c r="V8">
        <v>311.58595217999999</v>
      </c>
      <c r="W8">
        <v>336.54373623999999</v>
      </c>
      <c r="X8">
        <v>347.50646776500002</v>
      </c>
      <c r="Y8">
        <v>363.32642062500003</v>
      </c>
      <c r="Z8">
        <v>382.871845425</v>
      </c>
      <c r="AA8">
        <v>134.00878255483599</v>
      </c>
      <c r="AB8">
        <v>133.199185433114</v>
      </c>
      <c r="AC8">
        <v>134.075721388603</v>
      </c>
      <c r="AD8">
        <v>138.10732849085301</v>
      </c>
      <c r="AE8">
        <v>130.04948755631401</v>
      </c>
      <c r="AF8">
        <v>179.005443420435</v>
      </c>
      <c r="AG8">
        <v>181.791213907653</v>
      </c>
      <c r="AH8">
        <v>178.78511816784899</v>
      </c>
      <c r="AI8">
        <v>177.49784276104899</v>
      </c>
      <c r="AJ8">
        <v>177.02018248851101</v>
      </c>
      <c r="AK8">
        <v>154.742191797853</v>
      </c>
      <c r="AL8">
        <v>151.422028618165</v>
      </c>
      <c r="AM8">
        <v>148.762172391701</v>
      </c>
      <c r="AN8">
        <v>149.009426804599</v>
      </c>
      <c r="AO8">
        <v>148.60442911188201</v>
      </c>
      <c r="AP8">
        <v>173.414352648647</v>
      </c>
      <c r="AQ8">
        <v>172.788438687591</v>
      </c>
      <c r="AR8">
        <v>167.025092021083</v>
      </c>
      <c r="AS8">
        <v>166.16254823553899</v>
      </c>
      <c r="AT8">
        <v>165.01441648642501</v>
      </c>
    </row>
    <row r="9" spans="1:46" x14ac:dyDescent="0.25">
      <c r="A9" t="s">
        <v>4</v>
      </c>
      <c r="B9">
        <v>232.40637204999999</v>
      </c>
      <c r="C9">
        <v>228.64696735499999</v>
      </c>
      <c r="D9">
        <v>226.42171776500001</v>
      </c>
      <c r="E9">
        <v>226.44069078999999</v>
      </c>
      <c r="F9">
        <v>246.522278075</v>
      </c>
      <c r="G9">
        <v>338.29422176499997</v>
      </c>
      <c r="H9">
        <v>314.09089555499997</v>
      </c>
      <c r="I9">
        <v>298.47278375500002</v>
      </c>
      <c r="J9">
        <v>290.73310676</v>
      </c>
      <c r="K9">
        <v>303.0212555</v>
      </c>
      <c r="L9">
        <v>394.936702975</v>
      </c>
      <c r="M9">
        <v>394.22427007499999</v>
      </c>
      <c r="N9">
        <v>393.18622519500002</v>
      </c>
      <c r="O9">
        <v>393.86830651999998</v>
      </c>
      <c r="P9">
        <v>429.29681515999999</v>
      </c>
      <c r="Q9">
        <v>367.00902329000002</v>
      </c>
      <c r="R9">
        <v>357.60707129000002</v>
      </c>
      <c r="S9">
        <v>352.40203677</v>
      </c>
      <c r="T9">
        <v>351.58640808000001</v>
      </c>
      <c r="U9">
        <v>377.72169509499997</v>
      </c>
      <c r="V9">
        <v>362.181633815</v>
      </c>
      <c r="W9">
        <v>343.61240570000001</v>
      </c>
      <c r="X9">
        <v>333.38944566999999</v>
      </c>
      <c r="Y9">
        <v>329.45590425</v>
      </c>
      <c r="Z9">
        <v>348.65561424499998</v>
      </c>
      <c r="AA9">
        <v>145.56150882653901</v>
      </c>
      <c r="AB9">
        <v>137.369368677144</v>
      </c>
      <c r="AC9">
        <v>131.82162325293399</v>
      </c>
      <c r="AD9">
        <v>128.392607241083</v>
      </c>
      <c r="AE9">
        <v>122.918406346955</v>
      </c>
      <c r="AF9">
        <v>169.93368103092899</v>
      </c>
      <c r="AG9">
        <v>172.41613769708201</v>
      </c>
      <c r="AH9">
        <v>173.65216953396799</v>
      </c>
      <c r="AI9">
        <v>173.93883808863299</v>
      </c>
      <c r="AJ9">
        <v>174.141184525885</v>
      </c>
      <c r="AK9">
        <v>157.91693663676401</v>
      </c>
      <c r="AL9">
        <v>156.40140581212</v>
      </c>
      <c r="AM9">
        <v>155.639679907275</v>
      </c>
      <c r="AN9">
        <v>155.266443876935</v>
      </c>
      <c r="AO9">
        <v>153.220105722082</v>
      </c>
      <c r="AP9">
        <v>155.839803625126</v>
      </c>
      <c r="AQ9">
        <v>150.28076238006801</v>
      </c>
      <c r="AR9">
        <v>147.24269781223899</v>
      </c>
      <c r="AS9">
        <v>145.49324288872401</v>
      </c>
      <c r="AT9">
        <v>141.429657784895</v>
      </c>
    </row>
    <row r="10" spans="1:46" x14ac:dyDescent="0.25">
      <c r="A10" t="s">
        <v>5</v>
      </c>
      <c r="B10">
        <v>255.21442472000001</v>
      </c>
      <c r="C10">
        <v>279.31720584499999</v>
      </c>
      <c r="D10">
        <v>307.59440648999998</v>
      </c>
      <c r="E10">
        <v>327.03097893500001</v>
      </c>
      <c r="F10">
        <v>320.58984447</v>
      </c>
      <c r="G10">
        <v>429.70270956000002</v>
      </c>
      <c r="H10">
        <v>467.19325894000002</v>
      </c>
      <c r="I10">
        <v>516.336275505</v>
      </c>
      <c r="J10">
        <v>548.99234160000003</v>
      </c>
      <c r="K10">
        <v>525.50602358000003</v>
      </c>
      <c r="L10">
        <v>342.75875711499998</v>
      </c>
      <c r="M10">
        <v>377.25569669499998</v>
      </c>
      <c r="N10">
        <v>421.49301679500002</v>
      </c>
      <c r="O10">
        <v>451.29280755000002</v>
      </c>
      <c r="P10">
        <v>443.64080804499997</v>
      </c>
      <c r="Q10">
        <v>395.02863206500001</v>
      </c>
      <c r="R10">
        <v>427.27807685499999</v>
      </c>
      <c r="S10">
        <v>464.64832008000002</v>
      </c>
      <c r="T10">
        <v>487.13323760999998</v>
      </c>
      <c r="U10">
        <v>471.80399704500002</v>
      </c>
      <c r="V10">
        <v>403.26906258499997</v>
      </c>
      <c r="W10">
        <v>440.79726004499997</v>
      </c>
      <c r="X10">
        <v>500.03618508</v>
      </c>
      <c r="Y10">
        <v>541.78303797000001</v>
      </c>
      <c r="Z10">
        <v>521.82838128499998</v>
      </c>
      <c r="AA10">
        <v>168.36928791600801</v>
      </c>
      <c r="AB10">
        <v>167.262613674883</v>
      </c>
      <c r="AC10">
        <v>167.86269990959201</v>
      </c>
      <c r="AD10">
        <v>167.87166261368699</v>
      </c>
      <c r="AE10">
        <v>163.91848732724799</v>
      </c>
      <c r="AF10">
        <v>134.30226661014399</v>
      </c>
      <c r="AG10">
        <v>135.06353665314401</v>
      </c>
      <c r="AH10">
        <v>137.02883014184599</v>
      </c>
      <c r="AI10">
        <v>137.996959498965</v>
      </c>
      <c r="AJ10">
        <v>138.38267671218</v>
      </c>
      <c r="AK10">
        <v>154.78303489248</v>
      </c>
      <c r="AL10">
        <v>152.97234395653601</v>
      </c>
      <c r="AM10">
        <v>151.05876773968799</v>
      </c>
      <c r="AN10">
        <v>148.956297411452</v>
      </c>
      <c r="AO10">
        <v>147.16748056226999</v>
      </c>
      <c r="AP10">
        <v>158.01186121334399</v>
      </c>
      <c r="AQ10">
        <v>157.81242645310201</v>
      </c>
      <c r="AR10">
        <v>162.56348442287299</v>
      </c>
      <c r="AS10">
        <v>165.667191449066</v>
      </c>
      <c r="AT10">
        <v>162.77133860796101</v>
      </c>
    </row>
    <row r="11" spans="1:46" x14ac:dyDescent="0.25">
      <c r="A11" t="s">
        <v>6</v>
      </c>
      <c r="B11">
        <v>214.18538405000001</v>
      </c>
      <c r="C11">
        <v>242.36929491000001</v>
      </c>
      <c r="D11">
        <v>269.35276964500002</v>
      </c>
      <c r="E11">
        <v>271.52497239500002</v>
      </c>
      <c r="F11">
        <v>266.935805055</v>
      </c>
      <c r="G11">
        <v>348.76946012000002</v>
      </c>
      <c r="H11">
        <v>384.70181875999998</v>
      </c>
      <c r="I11">
        <v>424.84239744000001</v>
      </c>
      <c r="J11">
        <v>418.36607079499998</v>
      </c>
      <c r="K11">
        <v>398.78970908000002</v>
      </c>
      <c r="L11">
        <v>341.80647686499998</v>
      </c>
      <c r="M11">
        <v>390.02693733500001</v>
      </c>
      <c r="N11">
        <v>429.72395146999997</v>
      </c>
      <c r="O11">
        <v>436.62825662</v>
      </c>
      <c r="P11">
        <v>437.61292228000002</v>
      </c>
      <c r="Q11">
        <v>326.14120417499998</v>
      </c>
      <c r="R11">
        <v>353.80337223999999</v>
      </c>
      <c r="S11">
        <v>386.27951682999998</v>
      </c>
      <c r="T11">
        <v>387.12569144999998</v>
      </c>
      <c r="U11">
        <v>378.58935903999998</v>
      </c>
      <c r="V11">
        <v>394.363308405</v>
      </c>
      <c r="W11">
        <v>453.22486559499998</v>
      </c>
      <c r="X11">
        <v>509.31682347499998</v>
      </c>
      <c r="Y11">
        <v>507.50997959</v>
      </c>
      <c r="Z11">
        <v>484.29875476000001</v>
      </c>
      <c r="AA11">
        <v>162.83532215185301</v>
      </c>
      <c r="AB11">
        <v>158.725476716369</v>
      </c>
      <c r="AC11">
        <v>157.72713159769299</v>
      </c>
      <c r="AD11">
        <v>154.08014485915601</v>
      </c>
      <c r="AE11">
        <v>149.39536080513199</v>
      </c>
      <c r="AF11">
        <v>159.58440786286701</v>
      </c>
      <c r="AG11">
        <v>160.92258612207101</v>
      </c>
      <c r="AH11">
        <v>159.53945899140601</v>
      </c>
      <c r="AI11">
        <v>160.805929844573</v>
      </c>
      <c r="AJ11">
        <v>163.939386921074</v>
      </c>
      <c r="AK11">
        <v>152.270522856436</v>
      </c>
      <c r="AL11">
        <v>145.976977971314</v>
      </c>
      <c r="AM11">
        <v>143.41026355106999</v>
      </c>
      <c r="AN11">
        <v>142.57461773601801</v>
      </c>
      <c r="AO11">
        <v>141.827867176528</v>
      </c>
      <c r="AP11">
        <v>184.12241813518801</v>
      </c>
      <c r="AQ11">
        <v>186.99764166219899</v>
      </c>
      <c r="AR11">
        <v>189.08913546583</v>
      </c>
      <c r="AS11">
        <v>186.910977326867</v>
      </c>
      <c r="AT11">
        <v>181.42892245579901</v>
      </c>
    </row>
    <row r="12" spans="1:46" x14ac:dyDescent="0.25">
      <c r="A12" t="s">
        <v>7</v>
      </c>
      <c r="B12">
        <v>218.35134863499999</v>
      </c>
      <c r="C12">
        <v>225.59429435000001</v>
      </c>
      <c r="D12">
        <v>231.02098477000001</v>
      </c>
      <c r="E12">
        <v>236.46830001500001</v>
      </c>
      <c r="F12">
        <v>243.25990818</v>
      </c>
      <c r="G12">
        <v>246.41552164500001</v>
      </c>
      <c r="H12">
        <v>248.30977458000001</v>
      </c>
      <c r="I12">
        <v>246.03889516000001</v>
      </c>
      <c r="J12">
        <v>244.53022884500001</v>
      </c>
      <c r="K12">
        <v>246.35025590999999</v>
      </c>
      <c r="L12">
        <v>357.00256178000001</v>
      </c>
      <c r="M12">
        <v>370.93091937000003</v>
      </c>
      <c r="N12">
        <v>382.60595612499998</v>
      </c>
      <c r="O12">
        <v>393.76708781500002</v>
      </c>
      <c r="P12">
        <v>405.109260855</v>
      </c>
      <c r="Q12">
        <v>344.74948360000002</v>
      </c>
      <c r="R12">
        <v>361.77941491000001</v>
      </c>
      <c r="S12">
        <v>373.87648209999998</v>
      </c>
      <c r="T12">
        <v>379.56094035500001</v>
      </c>
      <c r="U12">
        <v>384.90521782000002</v>
      </c>
      <c r="V12">
        <v>314.306090595</v>
      </c>
      <c r="W12">
        <v>313.25060665500001</v>
      </c>
      <c r="X12">
        <v>307.77853754500001</v>
      </c>
      <c r="Y12">
        <v>305.59761688499998</v>
      </c>
      <c r="Z12">
        <v>306.72955394500002</v>
      </c>
      <c r="AA12">
        <v>112.852759181677</v>
      </c>
      <c r="AB12">
        <v>110.069173201144</v>
      </c>
      <c r="AC12">
        <v>106.50066936774201</v>
      </c>
      <c r="AD12">
        <v>103.409306376156</v>
      </c>
      <c r="AE12">
        <v>101.27038925284501</v>
      </c>
      <c r="AF12">
        <v>163.49913293953199</v>
      </c>
      <c r="AG12">
        <v>164.423892208247</v>
      </c>
      <c r="AH12">
        <v>165.61523902511101</v>
      </c>
      <c r="AI12">
        <v>166.52003156026501</v>
      </c>
      <c r="AJ12">
        <v>166.53350890654801</v>
      </c>
      <c r="AK12">
        <v>157.887499094997</v>
      </c>
      <c r="AL12">
        <v>160.36727167785301</v>
      </c>
      <c r="AM12">
        <v>161.83658920518599</v>
      </c>
      <c r="AN12">
        <v>160.512398630566</v>
      </c>
      <c r="AO12">
        <v>158.227971349553</v>
      </c>
      <c r="AP12">
        <v>143.94511074003</v>
      </c>
      <c r="AQ12">
        <v>138.85573106250899</v>
      </c>
      <c r="AR12">
        <v>133.225359528018</v>
      </c>
      <c r="AS12">
        <v>129.234073601246</v>
      </c>
      <c r="AT12">
        <v>126.09128904136401</v>
      </c>
    </row>
    <row r="13" spans="1:46" x14ac:dyDescent="0.25">
      <c r="A13" t="s">
        <v>8</v>
      </c>
      <c r="B13">
        <v>228.54468369</v>
      </c>
      <c r="C13">
        <v>236.74225072499999</v>
      </c>
      <c r="D13">
        <v>245.58176434000001</v>
      </c>
      <c r="E13">
        <v>248.17552261</v>
      </c>
      <c r="F13">
        <v>257.15090918499999</v>
      </c>
      <c r="G13">
        <v>234.618612345</v>
      </c>
      <c r="H13">
        <v>234.37735165999999</v>
      </c>
      <c r="I13">
        <v>233.704357695</v>
      </c>
      <c r="J13">
        <v>234.07653069</v>
      </c>
      <c r="K13">
        <v>240.87807251000001</v>
      </c>
      <c r="L13">
        <v>382.16682412</v>
      </c>
      <c r="M13">
        <v>402.22645899000003</v>
      </c>
      <c r="N13">
        <v>420.72994092499999</v>
      </c>
      <c r="O13">
        <v>421.00144992000003</v>
      </c>
      <c r="P13">
        <v>432.38385629999999</v>
      </c>
      <c r="Q13">
        <v>288.08425731</v>
      </c>
      <c r="R13">
        <v>293.505063635</v>
      </c>
      <c r="S13">
        <v>311.61893785500001</v>
      </c>
      <c r="T13">
        <v>318.00857851500001</v>
      </c>
      <c r="U13">
        <v>331.284088505</v>
      </c>
      <c r="V13">
        <v>356.79847763499998</v>
      </c>
      <c r="W13">
        <v>364.581677555</v>
      </c>
      <c r="X13">
        <v>366.12049546499998</v>
      </c>
      <c r="Y13">
        <v>360.09961908000002</v>
      </c>
      <c r="Z13">
        <v>361.453199305</v>
      </c>
      <c r="AA13">
        <v>102.65765475570601</v>
      </c>
      <c r="AB13">
        <v>99.001065902787602</v>
      </c>
      <c r="AC13">
        <v>95.163563273144305</v>
      </c>
      <c r="AD13">
        <v>94.3189433946892</v>
      </c>
      <c r="AE13">
        <v>93.671872782182902</v>
      </c>
      <c r="AF13">
        <v>167.21755148694399</v>
      </c>
      <c r="AG13">
        <v>169.9005808039</v>
      </c>
      <c r="AH13">
        <v>171.31969959402701</v>
      </c>
      <c r="AI13">
        <v>169.638587034061</v>
      </c>
      <c r="AJ13">
        <v>168.14401227293899</v>
      </c>
      <c r="AK13">
        <v>126.051611728042</v>
      </c>
      <c r="AL13">
        <v>123.97662974655699</v>
      </c>
      <c r="AM13">
        <v>126.890096539731</v>
      </c>
      <c r="AN13">
        <v>128.138575138508</v>
      </c>
      <c r="AO13">
        <v>128.828667009171</v>
      </c>
      <c r="AP13">
        <v>156.11760110725899</v>
      </c>
      <c r="AQ13">
        <v>153.99941347119301</v>
      </c>
      <c r="AR13">
        <v>149.082932297089</v>
      </c>
      <c r="AS13">
        <v>145.098765298416</v>
      </c>
      <c r="AT13">
        <v>140.56073161497699</v>
      </c>
    </row>
    <row r="14" spans="1:46" x14ac:dyDescent="0.25">
      <c r="A14" t="s">
        <v>9</v>
      </c>
      <c r="B14">
        <v>236.93601834</v>
      </c>
      <c r="C14">
        <v>223.23423593499999</v>
      </c>
      <c r="D14">
        <v>217.20350457500001</v>
      </c>
      <c r="E14">
        <v>216.14549988499999</v>
      </c>
      <c r="F14">
        <v>224.88105081</v>
      </c>
      <c r="G14">
        <v>400.94650127</v>
      </c>
      <c r="H14">
        <v>364.00273464000003</v>
      </c>
      <c r="I14">
        <v>333.53886906999998</v>
      </c>
      <c r="J14">
        <v>314.882489695</v>
      </c>
      <c r="K14">
        <v>310.53980290499999</v>
      </c>
      <c r="L14">
        <v>265.71416586499998</v>
      </c>
      <c r="M14">
        <v>256.180600615</v>
      </c>
      <c r="N14">
        <v>255.613873205</v>
      </c>
      <c r="O14">
        <v>258.79929433000001</v>
      </c>
      <c r="P14">
        <v>275.53552265000002</v>
      </c>
      <c r="Q14">
        <v>381.27287272000001</v>
      </c>
      <c r="R14">
        <v>352.54805399499998</v>
      </c>
      <c r="S14">
        <v>336.74523502</v>
      </c>
      <c r="T14">
        <v>324.18528486500003</v>
      </c>
      <c r="U14">
        <v>327.27831030499999</v>
      </c>
      <c r="V14">
        <v>392.21917056500001</v>
      </c>
      <c r="W14">
        <v>359.43506404999999</v>
      </c>
      <c r="X14">
        <v>330.20893282499998</v>
      </c>
      <c r="Y14">
        <v>316.29304633999999</v>
      </c>
      <c r="Z14">
        <v>319.43853770999999</v>
      </c>
      <c r="AA14">
        <v>169.22142276175501</v>
      </c>
      <c r="AB14">
        <v>163.05865142745799</v>
      </c>
      <c r="AC14">
        <v>153.560537488855</v>
      </c>
      <c r="AD14">
        <v>145.68079828751101</v>
      </c>
      <c r="AE14">
        <v>138.090693629572</v>
      </c>
      <c r="AF14">
        <v>112.14595726163699</v>
      </c>
      <c r="AG14">
        <v>114.758652292739</v>
      </c>
      <c r="AH14">
        <v>117.68404644536299</v>
      </c>
      <c r="AI14">
        <v>119.73383413843599</v>
      </c>
      <c r="AJ14">
        <v>122.52500673469299</v>
      </c>
      <c r="AK14">
        <v>160.91807205643099</v>
      </c>
      <c r="AL14">
        <v>157.92741311312699</v>
      </c>
      <c r="AM14">
        <v>155.03674108707699</v>
      </c>
      <c r="AN14">
        <v>149.984748716713</v>
      </c>
      <c r="AO14">
        <v>145.53396523458699</v>
      </c>
      <c r="AP14">
        <v>165.53801035103501</v>
      </c>
      <c r="AQ14">
        <v>161.01251788039301</v>
      </c>
      <c r="AR14">
        <v>152.02744240757801</v>
      </c>
      <c r="AS14">
        <v>146.33339417581399</v>
      </c>
      <c r="AT14">
        <v>142.047778841042</v>
      </c>
    </row>
    <row r="15" spans="1:46" x14ac:dyDescent="0.25">
      <c r="A15" t="s">
        <v>10</v>
      </c>
      <c r="B15">
        <v>219.10606405499999</v>
      </c>
      <c r="C15">
        <v>223.498672785</v>
      </c>
      <c r="D15">
        <v>234.025864235</v>
      </c>
      <c r="E15">
        <v>255.99831380500001</v>
      </c>
      <c r="F15">
        <v>280.66635731999997</v>
      </c>
      <c r="G15">
        <v>310.27769455499998</v>
      </c>
      <c r="H15">
        <v>296.91739318999998</v>
      </c>
      <c r="I15">
        <v>284.23780149499999</v>
      </c>
      <c r="J15">
        <v>296.33869908499997</v>
      </c>
      <c r="K15">
        <v>316.87524682499998</v>
      </c>
      <c r="L15">
        <v>359.17513282499999</v>
      </c>
      <c r="M15">
        <v>375.99194846500001</v>
      </c>
      <c r="N15">
        <v>400.63206396999999</v>
      </c>
      <c r="O15">
        <v>436.07107887000001</v>
      </c>
      <c r="P15">
        <v>473.54362324499999</v>
      </c>
      <c r="Q15">
        <v>403.59344547500001</v>
      </c>
      <c r="R15">
        <v>396.44796616999997</v>
      </c>
      <c r="S15">
        <v>409.70772916499999</v>
      </c>
      <c r="T15">
        <v>436.08336237999998</v>
      </c>
      <c r="U15">
        <v>462.17152893500003</v>
      </c>
      <c r="V15">
        <v>400.17498463999999</v>
      </c>
      <c r="W15">
        <v>394.791784415</v>
      </c>
      <c r="X15">
        <v>394.98226258</v>
      </c>
      <c r="Y15">
        <v>418.35937136500002</v>
      </c>
      <c r="Z15">
        <v>441.43332380999999</v>
      </c>
      <c r="AA15">
        <v>141.61072898334501</v>
      </c>
      <c r="AB15">
        <v>132.84973440340201</v>
      </c>
      <c r="AC15">
        <v>121.455721325562</v>
      </c>
      <c r="AD15">
        <v>115.75806679364599</v>
      </c>
      <c r="AE15">
        <v>112.901043734186</v>
      </c>
      <c r="AF15">
        <v>163.927518105953</v>
      </c>
      <c r="AG15">
        <v>168.23005872016699</v>
      </c>
      <c r="AH15">
        <v>171.19136180935101</v>
      </c>
      <c r="AI15">
        <v>170.34138717107601</v>
      </c>
      <c r="AJ15">
        <v>168.721191868783</v>
      </c>
      <c r="AK15">
        <v>184.200034451666</v>
      </c>
      <c r="AL15">
        <v>177.382693700098</v>
      </c>
      <c r="AM15">
        <v>175.06942256330601</v>
      </c>
      <c r="AN15">
        <v>170.34618544877401</v>
      </c>
      <c r="AO15">
        <v>164.669372328105</v>
      </c>
      <c r="AP15">
        <v>182.63984904568801</v>
      </c>
      <c r="AQ15">
        <v>176.64166838018701</v>
      </c>
      <c r="AR15">
        <v>168.77718361222401</v>
      </c>
      <c r="AS15">
        <v>163.422705855662</v>
      </c>
      <c r="AT15">
        <v>157.28045499471901</v>
      </c>
    </row>
    <row r="16" spans="1:46" x14ac:dyDescent="0.25">
      <c r="A16" t="s">
        <v>11</v>
      </c>
      <c r="B16">
        <v>228.52757815499999</v>
      </c>
      <c r="C16">
        <v>253.25636982500001</v>
      </c>
      <c r="D16">
        <v>266.43556898499997</v>
      </c>
      <c r="E16">
        <v>277.10012537</v>
      </c>
      <c r="F16">
        <v>278.68446653500001</v>
      </c>
      <c r="G16">
        <v>254.08719411999999</v>
      </c>
      <c r="H16">
        <v>287.14087319499998</v>
      </c>
      <c r="I16">
        <v>295.05457502500002</v>
      </c>
      <c r="J16">
        <v>293.47885276</v>
      </c>
      <c r="K16">
        <v>281.79058416999999</v>
      </c>
      <c r="L16">
        <v>385.38872886000001</v>
      </c>
      <c r="M16">
        <v>426.75754783999997</v>
      </c>
      <c r="N16">
        <v>446.28471629500001</v>
      </c>
      <c r="O16">
        <v>462.42161464499998</v>
      </c>
      <c r="P16">
        <v>465.36442886999998</v>
      </c>
      <c r="Q16">
        <v>331.19174377500002</v>
      </c>
      <c r="R16">
        <v>360.4316159</v>
      </c>
      <c r="S16">
        <v>365.23394411499999</v>
      </c>
      <c r="T16">
        <v>364.15699678499999</v>
      </c>
      <c r="U16">
        <v>354.685165385</v>
      </c>
      <c r="V16">
        <v>376.612532655</v>
      </c>
      <c r="W16">
        <v>432.06172301999999</v>
      </c>
      <c r="X16">
        <v>450.28694927499998</v>
      </c>
      <c r="Y16">
        <v>451.41288637000002</v>
      </c>
      <c r="Z16">
        <v>430.78766209999998</v>
      </c>
      <c r="AA16">
        <v>111.184477677204</v>
      </c>
      <c r="AB16">
        <v>113.37952660121201</v>
      </c>
      <c r="AC16">
        <v>110.741435968563</v>
      </c>
      <c r="AD16">
        <v>105.91076145062399</v>
      </c>
      <c r="AE16">
        <v>101.11456432201599</v>
      </c>
      <c r="AF16">
        <v>168.63992169846901</v>
      </c>
      <c r="AG16">
        <v>168.508120105682</v>
      </c>
      <c r="AH16">
        <v>167.50192851320301</v>
      </c>
      <c r="AI16">
        <v>166.87889044710801</v>
      </c>
      <c r="AJ16">
        <v>166.98613835786</v>
      </c>
      <c r="AK16">
        <v>144.92419096585701</v>
      </c>
      <c r="AL16">
        <v>142.31887480226399</v>
      </c>
      <c r="AM16">
        <v>137.08152612895401</v>
      </c>
      <c r="AN16">
        <v>131.417117296052</v>
      </c>
      <c r="AO16">
        <v>127.271236102589</v>
      </c>
      <c r="AP16">
        <v>164.799599109898</v>
      </c>
      <c r="AQ16">
        <v>170.60250974874</v>
      </c>
      <c r="AR16">
        <v>169.004067658981</v>
      </c>
      <c r="AS16">
        <v>162.90605634596801</v>
      </c>
      <c r="AT16">
        <v>154.57900020627699</v>
      </c>
    </row>
    <row r="17" spans="1:46" x14ac:dyDescent="0.25">
      <c r="A17" t="s">
        <v>12</v>
      </c>
      <c r="B17">
        <v>184.61357870500001</v>
      </c>
      <c r="C17">
        <v>211.74388010000001</v>
      </c>
      <c r="D17">
        <v>234.74476644999999</v>
      </c>
      <c r="E17">
        <v>259.179901395</v>
      </c>
      <c r="F17">
        <v>272.77888444000001</v>
      </c>
      <c r="G17">
        <v>236.20603173999999</v>
      </c>
      <c r="H17">
        <v>279.42639401000002</v>
      </c>
      <c r="I17">
        <v>322.61638691500002</v>
      </c>
      <c r="J17">
        <v>363.38616830500001</v>
      </c>
      <c r="K17">
        <v>381.56264964500002</v>
      </c>
      <c r="L17">
        <v>267.90573978999998</v>
      </c>
      <c r="M17">
        <v>312.15072033000001</v>
      </c>
      <c r="N17">
        <v>356.01661393000001</v>
      </c>
      <c r="O17">
        <v>400.72162867499998</v>
      </c>
      <c r="P17">
        <v>424.85418136499999</v>
      </c>
      <c r="Q17">
        <v>300.32278341</v>
      </c>
      <c r="R17">
        <v>334.81011008500002</v>
      </c>
      <c r="S17">
        <v>337.96562151000001</v>
      </c>
      <c r="T17">
        <v>383.27264169</v>
      </c>
      <c r="U17">
        <v>420.49087214000002</v>
      </c>
      <c r="V17">
        <v>318.86377490000001</v>
      </c>
      <c r="W17">
        <v>366.00030224</v>
      </c>
      <c r="X17">
        <v>398.592892785</v>
      </c>
      <c r="Y17">
        <v>461.98554295000002</v>
      </c>
      <c r="Z17">
        <v>506.27076620999998</v>
      </c>
      <c r="AA17">
        <v>127.946185430618</v>
      </c>
      <c r="AB17">
        <v>131.96433062341001</v>
      </c>
      <c r="AC17">
        <v>137.43283473104199</v>
      </c>
      <c r="AD17">
        <v>140.20615269514499</v>
      </c>
      <c r="AE17">
        <v>139.87983359794401</v>
      </c>
      <c r="AF17">
        <v>145.11702858980701</v>
      </c>
      <c r="AG17">
        <v>147.41900459299299</v>
      </c>
      <c r="AH17">
        <v>151.661150667583</v>
      </c>
      <c r="AI17">
        <v>154.61138248690199</v>
      </c>
      <c r="AJ17">
        <v>155.75039183740401</v>
      </c>
      <c r="AK17">
        <v>162.67643231698301</v>
      </c>
      <c r="AL17">
        <v>158.12032438759499</v>
      </c>
      <c r="AM17">
        <v>143.971525593942</v>
      </c>
      <c r="AN17">
        <v>147.878998188937</v>
      </c>
      <c r="AO17">
        <v>154.150814496967</v>
      </c>
      <c r="AP17">
        <v>172.719567616163</v>
      </c>
      <c r="AQ17">
        <v>172.85047486007599</v>
      </c>
      <c r="AR17">
        <v>169.798415024473</v>
      </c>
      <c r="AS17">
        <v>178.24898476441501</v>
      </c>
      <c r="AT17">
        <v>185.59749126086001</v>
      </c>
    </row>
    <row r="18" spans="1:46" x14ac:dyDescent="0.25">
      <c r="A18" t="s">
        <v>13</v>
      </c>
      <c r="B18">
        <v>276.42540803499998</v>
      </c>
      <c r="C18">
        <v>274.57967264500002</v>
      </c>
      <c r="D18">
        <v>266.93202932999998</v>
      </c>
      <c r="E18">
        <v>274.12079377499998</v>
      </c>
      <c r="F18">
        <v>297.01427848499998</v>
      </c>
      <c r="G18">
        <v>485.71843634499999</v>
      </c>
      <c r="H18">
        <v>462.22434177999997</v>
      </c>
      <c r="I18">
        <v>417.17241252000002</v>
      </c>
      <c r="J18">
        <v>397.39225646</v>
      </c>
      <c r="K18">
        <v>401.44669312500002</v>
      </c>
      <c r="L18">
        <v>434.18931772500002</v>
      </c>
      <c r="M18">
        <v>429.57753308000002</v>
      </c>
      <c r="N18">
        <v>424.25782744499998</v>
      </c>
      <c r="O18">
        <v>422.60997857500001</v>
      </c>
      <c r="P18">
        <v>439.39337103000003</v>
      </c>
      <c r="Q18">
        <v>480.91384348499997</v>
      </c>
      <c r="R18">
        <v>471.68819137999998</v>
      </c>
      <c r="S18">
        <v>448.32624242999998</v>
      </c>
      <c r="T18">
        <v>442.22960892999998</v>
      </c>
      <c r="U18">
        <v>460.46699934499998</v>
      </c>
      <c r="V18">
        <v>473.91869381999999</v>
      </c>
      <c r="W18">
        <v>448.19256976499997</v>
      </c>
      <c r="X18">
        <v>401.04250603999998</v>
      </c>
      <c r="Y18">
        <v>388.77953409999998</v>
      </c>
      <c r="Z18">
        <v>403.6252647</v>
      </c>
      <c r="AA18">
        <v>175.714106672676</v>
      </c>
      <c r="AB18">
        <v>168.33887859484901</v>
      </c>
      <c r="AC18">
        <v>156.28413479158101</v>
      </c>
      <c r="AD18">
        <v>144.969759859291</v>
      </c>
      <c r="AE18">
        <v>135.16073879433901</v>
      </c>
      <c r="AF18">
        <v>157.07286852228299</v>
      </c>
      <c r="AG18">
        <v>156.44913876614399</v>
      </c>
      <c r="AH18">
        <v>158.938523979265</v>
      </c>
      <c r="AI18">
        <v>154.169252450757</v>
      </c>
      <c r="AJ18">
        <v>147.936783804214</v>
      </c>
      <c r="AK18">
        <v>173.97599117375901</v>
      </c>
      <c r="AL18">
        <v>171.78554655421999</v>
      </c>
      <c r="AM18">
        <v>167.95520700730401</v>
      </c>
      <c r="AN18">
        <v>161.326546169637</v>
      </c>
      <c r="AO18">
        <v>155.0319404487</v>
      </c>
      <c r="AP18">
        <v>171.44541711592399</v>
      </c>
      <c r="AQ18">
        <v>163.228605179547</v>
      </c>
      <c r="AR18">
        <v>150.241433014471</v>
      </c>
      <c r="AS18">
        <v>141.82781566695499</v>
      </c>
      <c r="AT18">
        <v>135.89422931409101</v>
      </c>
    </row>
    <row r="19" spans="1:46" x14ac:dyDescent="0.25">
      <c r="A19" t="s">
        <v>14</v>
      </c>
      <c r="B19">
        <v>206.73278228999999</v>
      </c>
      <c r="C19">
        <v>230.23843235000001</v>
      </c>
      <c r="D19">
        <v>256.535345355</v>
      </c>
      <c r="E19">
        <v>262.43529481500002</v>
      </c>
      <c r="F19">
        <v>253.48764883499999</v>
      </c>
      <c r="G19">
        <v>338.24984224500002</v>
      </c>
      <c r="H19">
        <v>377.53095882500003</v>
      </c>
      <c r="I19">
        <v>421.22861601</v>
      </c>
      <c r="J19">
        <v>421.84492447000002</v>
      </c>
      <c r="K19">
        <v>395.47486592500002</v>
      </c>
      <c r="L19">
        <v>348.02319726500002</v>
      </c>
      <c r="M19">
        <v>395.71032205</v>
      </c>
      <c r="N19">
        <v>437.58313492500002</v>
      </c>
      <c r="O19">
        <v>445.36295236500001</v>
      </c>
      <c r="P19">
        <v>431.98778515499998</v>
      </c>
      <c r="Q19">
        <v>333.07116922</v>
      </c>
      <c r="R19">
        <v>370.53143587</v>
      </c>
      <c r="S19">
        <v>405.32927346000002</v>
      </c>
      <c r="T19">
        <v>409.52309113500002</v>
      </c>
      <c r="U19">
        <v>386.43042152499999</v>
      </c>
      <c r="V19">
        <v>356.81629558499998</v>
      </c>
      <c r="W19">
        <v>419.02433173999998</v>
      </c>
      <c r="X19">
        <v>466.611123685</v>
      </c>
      <c r="Y19">
        <v>462.88409318999999</v>
      </c>
      <c r="Z19">
        <v>440.21172589000003</v>
      </c>
      <c r="AA19">
        <v>163.61693510732701</v>
      </c>
      <c r="AB19">
        <v>163.97390955611201</v>
      </c>
      <c r="AC19">
        <v>164.19905624587301</v>
      </c>
      <c r="AD19">
        <v>160.74245073147401</v>
      </c>
      <c r="AE19">
        <v>156.01346564322</v>
      </c>
      <c r="AF19">
        <v>168.34446545434699</v>
      </c>
      <c r="AG19">
        <v>171.869795155856</v>
      </c>
      <c r="AH19">
        <v>170.57420852454501</v>
      </c>
      <c r="AI19">
        <v>169.70390841634</v>
      </c>
      <c r="AJ19">
        <v>170.41768588740601</v>
      </c>
      <c r="AK19">
        <v>161.11192696704299</v>
      </c>
      <c r="AL19">
        <v>160.93379028342699</v>
      </c>
      <c r="AM19">
        <v>158.00133618979299</v>
      </c>
      <c r="AN19">
        <v>156.04726163974499</v>
      </c>
      <c r="AO19">
        <v>152.445463635404</v>
      </c>
      <c r="AP19">
        <v>172.59782973581099</v>
      </c>
      <c r="AQ19">
        <v>181.99582383492501</v>
      </c>
      <c r="AR19">
        <v>181.889603960535</v>
      </c>
      <c r="AS19">
        <v>176.38027442776101</v>
      </c>
      <c r="AT19">
        <v>173.662002039611</v>
      </c>
    </row>
    <row r="20" spans="1:46" x14ac:dyDescent="0.25">
      <c r="A20" t="s">
        <v>15</v>
      </c>
      <c r="B20">
        <v>164.62014051</v>
      </c>
      <c r="C20">
        <v>173.47954440999999</v>
      </c>
      <c r="D20">
        <v>194.52652391500001</v>
      </c>
      <c r="E20">
        <v>215.27704048499999</v>
      </c>
      <c r="F20">
        <v>210.15255182000001</v>
      </c>
      <c r="G20">
        <v>250.97554801999999</v>
      </c>
      <c r="H20">
        <v>266.44832721500001</v>
      </c>
      <c r="I20">
        <v>302.61273144500001</v>
      </c>
      <c r="J20">
        <v>334.52614948500002</v>
      </c>
      <c r="K20">
        <v>321.41298577999999</v>
      </c>
      <c r="L20">
        <v>202.71132968000001</v>
      </c>
      <c r="M20">
        <v>215.180992465</v>
      </c>
      <c r="N20">
        <v>242.214307375</v>
      </c>
      <c r="O20">
        <v>265.49988876499998</v>
      </c>
      <c r="P20">
        <v>256.63603997000001</v>
      </c>
      <c r="Q20">
        <v>233.67814723000001</v>
      </c>
      <c r="R20">
        <v>241.69309981000001</v>
      </c>
      <c r="S20">
        <v>268.85304909000001</v>
      </c>
      <c r="T20">
        <v>294.514850615</v>
      </c>
      <c r="U20">
        <v>285.377287835</v>
      </c>
      <c r="V20">
        <v>231.23217690499999</v>
      </c>
      <c r="W20">
        <v>253.14883960500001</v>
      </c>
      <c r="X20">
        <v>293.42747253499999</v>
      </c>
      <c r="Y20">
        <v>324.87322627499998</v>
      </c>
      <c r="Z20">
        <v>311.37446650999999</v>
      </c>
      <c r="AA20">
        <v>152.457376869238</v>
      </c>
      <c r="AB20">
        <v>153.59063117279001</v>
      </c>
      <c r="AC20">
        <v>155.56373771282199</v>
      </c>
      <c r="AD20">
        <v>155.39332421671301</v>
      </c>
      <c r="AE20">
        <v>152.94269948018399</v>
      </c>
      <c r="AF20">
        <v>123.138838936713</v>
      </c>
      <c r="AG20">
        <v>124.03825084786</v>
      </c>
      <c r="AH20">
        <v>124.514797519765</v>
      </c>
      <c r="AI20">
        <v>123.329402971563</v>
      </c>
      <c r="AJ20">
        <v>122.11892634537899</v>
      </c>
      <c r="AK20">
        <v>141.94991360477201</v>
      </c>
      <c r="AL20">
        <v>139.32080616881501</v>
      </c>
      <c r="AM20">
        <v>138.20894121743399</v>
      </c>
      <c r="AN20">
        <v>136.80736689406601</v>
      </c>
      <c r="AO20">
        <v>135.79529982554399</v>
      </c>
      <c r="AP20">
        <v>140.46408670812301</v>
      </c>
      <c r="AQ20">
        <v>145.92431659072699</v>
      </c>
      <c r="AR20">
        <v>150.841883476628</v>
      </c>
      <c r="AS20">
        <v>150.90937033651599</v>
      </c>
      <c r="AT20">
        <v>148.165922237622</v>
      </c>
    </row>
    <row r="21" spans="1:46" x14ac:dyDescent="0.25">
      <c r="A21" t="s">
        <v>16</v>
      </c>
      <c r="B21">
        <v>174.25618789000001</v>
      </c>
      <c r="C21">
        <v>194.351709175</v>
      </c>
      <c r="D21">
        <v>192.80524621000001</v>
      </c>
      <c r="E21">
        <v>186.89526892999999</v>
      </c>
      <c r="F21">
        <v>178.65460868</v>
      </c>
      <c r="G21">
        <v>290.16379967</v>
      </c>
      <c r="H21">
        <v>324.86490934</v>
      </c>
      <c r="I21">
        <v>311.617083235</v>
      </c>
      <c r="J21">
        <v>285.74155482499998</v>
      </c>
      <c r="K21">
        <v>257.14426940999999</v>
      </c>
      <c r="L21">
        <v>260.65855613500003</v>
      </c>
      <c r="M21">
        <v>285.05080863000001</v>
      </c>
      <c r="N21">
        <v>287.60376686500001</v>
      </c>
      <c r="O21">
        <v>285.60066348999999</v>
      </c>
      <c r="P21">
        <v>272.96184751499999</v>
      </c>
      <c r="Q21">
        <v>240.781562065</v>
      </c>
      <c r="R21">
        <v>266.31946233999997</v>
      </c>
      <c r="S21">
        <v>260.35231099999999</v>
      </c>
      <c r="T21">
        <v>251.134994495</v>
      </c>
      <c r="U21">
        <v>234.230483725</v>
      </c>
      <c r="V21">
        <v>325.45576</v>
      </c>
      <c r="W21">
        <v>359.20328726000002</v>
      </c>
      <c r="X21">
        <v>349.89497615499999</v>
      </c>
      <c r="Y21">
        <v>333.12181487999999</v>
      </c>
      <c r="Z21">
        <v>313.34741663</v>
      </c>
      <c r="AA21">
        <v>166.51563607782299</v>
      </c>
      <c r="AB21">
        <v>167.15310131256999</v>
      </c>
      <c r="AC21">
        <v>161.622720003994</v>
      </c>
      <c r="AD21">
        <v>152.88859715973999</v>
      </c>
      <c r="AE21">
        <v>143.93374529206099</v>
      </c>
      <c r="AF21">
        <v>149.58352945236101</v>
      </c>
      <c r="AG21">
        <v>146.66750801421099</v>
      </c>
      <c r="AH21">
        <v>149.16801929328599</v>
      </c>
      <c r="AI21">
        <v>152.81321197968299</v>
      </c>
      <c r="AJ21">
        <v>152.78746489205901</v>
      </c>
      <c r="AK21">
        <v>138.17676432643799</v>
      </c>
      <c r="AL21">
        <v>137.02964767868201</v>
      </c>
      <c r="AM21">
        <v>135.033831349396</v>
      </c>
      <c r="AN21">
        <v>134.372044799625</v>
      </c>
      <c r="AO21">
        <v>131.107999651185</v>
      </c>
      <c r="AP21">
        <v>186.76855263552801</v>
      </c>
      <c r="AQ21">
        <v>184.821264904114</v>
      </c>
      <c r="AR21">
        <v>181.475858687943</v>
      </c>
      <c r="AS21">
        <v>178.23983281501299</v>
      </c>
      <c r="AT21">
        <v>175.392853811713</v>
      </c>
    </row>
    <row r="22" spans="1:46" x14ac:dyDescent="0.25">
      <c r="A22" t="s">
        <v>17</v>
      </c>
      <c r="B22">
        <v>200.50695451499999</v>
      </c>
      <c r="C22">
        <v>195.32683843999999</v>
      </c>
      <c r="D22">
        <v>188.94424197500001</v>
      </c>
      <c r="E22">
        <v>186.46220872000001</v>
      </c>
      <c r="F22">
        <v>200.19941545</v>
      </c>
      <c r="G22">
        <v>325.54281049999997</v>
      </c>
      <c r="H22">
        <v>300.48356982000001</v>
      </c>
      <c r="I22">
        <v>278.27729665499999</v>
      </c>
      <c r="J22">
        <v>262.60175996999999</v>
      </c>
      <c r="K22">
        <v>265.620635365</v>
      </c>
      <c r="L22">
        <v>330.91754510499999</v>
      </c>
      <c r="M22">
        <v>323.67804634499998</v>
      </c>
      <c r="N22">
        <v>310.488065135</v>
      </c>
      <c r="O22">
        <v>303.09694401000002</v>
      </c>
      <c r="P22">
        <v>326.84141310500002</v>
      </c>
      <c r="Q22">
        <v>315.19416518499997</v>
      </c>
      <c r="R22">
        <v>308.17508288499999</v>
      </c>
      <c r="S22">
        <v>299.45157259000001</v>
      </c>
      <c r="T22">
        <v>295.51676543500002</v>
      </c>
      <c r="U22">
        <v>315.68128109999998</v>
      </c>
      <c r="V22">
        <v>316.55438142499997</v>
      </c>
      <c r="W22">
        <v>289.43450172000001</v>
      </c>
      <c r="X22">
        <v>268.25749138999998</v>
      </c>
      <c r="Y22">
        <v>257.61643980500003</v>
      </c>
      <c r="Z22">
        <v>266.38655511500002</v>
      </c>
      <c r="AA22">
        <v>162.35985992976899</v>
      </c>
      <c r="AB22">
        <v>153.83629419277301</v>
      </c>
      <c r="AC22">
        <v>147.28011488797799</v>
      </c>
      <c r="AD22">
        <v>140.83377096767899</v>
      </c>
      <c r="AE22">
        <v>132.678027439765</v>
      </c>
      <c r="AF22">
        <v>165.04043259020401</v>
      </c>
      <c r="AG22">
        <v>165.71099441842799</v>
      </c>
      <c r="AH22">
        <v>164.327878896718</v>
      </c>
      <c r="AI22">
        <v>162.551407113891</v>
      </c>
      <c r="AJ22">
        <v>163.25792578881399</v>
      </c>
      <c r="AK22">
        <v>157.19861984209601</v>
      </c>
      <c r="AL22">
        <v>157.77405979960301</v>
      </c>
      <c r="AM22">
        <v>158.48674162276001</v>
      </c>
      <c r="AN22">
        <v>158.486144438395</v>
      </c>
      <c r="AO22">
        <v>157.68341800120899</v>
      </c>
      <c r="AP22">
        <v>157.877008401381</v>
      </c>
      <c r="AQ22">
        <v>148.17958660038801</v>
      </c>
      <c r="AR22">
        <v>141.977066136524</v>
      </c>
      <c r="AS22">
        <v>138.16013527537299</v>
      </c>
      <c r="AT22">
        <v>133.06060585453099</v>
      </c>
    </row>
    <row r="23" spans="1:46" x14ac:dyDescent="0.25">
      <c r="A23" t="s">
        <v>18</v>
      </c>
      <c r="B23">
        <v>342.85706885000002</v>
      </c>
      <c r="C23">
        <v>309.63889633000002</v>
      </c>
      <c r="D23">
        <v>294.02825846000002</v>
      </c>
      <c r="E23">
        <v>306.82945647499997</v>
      </c>
      <c r="F23">
        <v>370.70703438999999</v>
      </c>
      <c r="L23">
        <v>336.25544989000002</v>
      </c>
      <c r="M23">
        <v>324.74088761000002</v>
      </c>
      <c r="N23">
        <v>321.64675779499998</v>
      </c>
      <c r="O23">
        <v>352.06218022000002</v>
      </c>
      <c r="P23">
        <v>447.55669488000001</v>
      </c>
      <c r="V23">
        <v>585.52569992500003</v>
      </c>
      <c r="W23">
        <v>496.65866547000002</v>
      </c>
      <c r="X23">
        <v>441.87712327999998</v>
      </c>
      <c r="Y23">
        <v>433.10822496499998</v>
      </c>
      <c r="Z23">
        <v>484.09143348999999</v>
      </c>
      <c r="AF23">
        <v>98.074527387712095</v>
      </c>
      <c r="AG23">
        <v>104.877291405891</v>
      </c>
      <c r="AH23">
        <v>109.39314455000201</v>
      </c>
      <c r="AI23">
        <v>114.74197564492501</v>
      </c>
      <c r="AJ23">
        <v>120.730564397424</v>
      </c>
      <c r="AP23">
        <v>170.77836600801399</v>
      </c>
      <c r="AQ23">
        <v>160.39931396108699</v>
      </c>
      <c r="AR23">
        <v>150.28389638274001</v>
      </c>
      <c r="AS23">
        <v>141.15601218369</v>
      </c>
      <c r="AT23">
        <v>130.58598531494701</v>
      </c>
    </row>
    <row r="24" spans="1:46" x14ac:dyDescent="0.25">
      <c r="A24" t="s">
        <v>19</v>
      </c>
      <c r="B24">
        <v>222.61671771499999</v>
      </c>
      <c r="C24">
        <v>225.29412912999999</v>
      </c>
      <c r="D24">
        <v>224.57704566000001</v>
      </c>
      <c r="E24">
        <v>224.63641978999999</v>
      </c>
      <c r="F24">
        <v>238.68614274500001</v>
      </c>
      <c r="G24">
        <v>352.30212225499997</v>
      </c>
      <c r="H24">
        <v>340.25195583499999</v>
      </c>
      <c r="I24">
        <v>313.42476665499998</v>
      </c>
      <c r="J24">
        <v>291.97114485499998</v>
      </c>
      <c r="K24">
        <v>292.19536074500002</v>
      </c>
      <c r="L24">
        <v>383.59106049500002</v>
      </c>
      <c r="M24">
        <v>388.60408797999997</v>
      </c>
      <c r="N24">
        <v>388.80099662999999</v>
      </c>
      <c r="O24">
        <v>389.45616195999997</v>
      </c>
      <c r="P24">
        <v>411.59275960500003</v>
      </c>
      <c r="Q24">
        <v>359.65498880000001</v>
      </c>
      <c r="R24">
        <v>358.22511515000002</v>
      </c>
      <c r="S24">
        <v>347.594800185</v>
      </c>
      <c r="T24">
        <v>338.12476948</v>
      </c>
      <c r="U24">
        <v>351.13368456000001</v>
      </c>
      <c r="V24">
        <v>425.29511078500002</v>
      </c>
      <c r="W24">
        <v>413.97824867999998</v>
      </c>
      <c r="X24">
        <v>386.018332165</v>
      </c>
      <c r="Y24">
        <v>360.328265015</v>
      </c>
      <c r="Z24">
        <v>360.19039114499998</v>
      </c>
      <c r="AA24">
        <v>158.25501600739</v>
      </c>
      <c r="AB24">
        <v>151.025664605164</v>
      </c>
      <c r="AC24">
        <v>139.56224498986001</v>
      </c>
      <c r="AD24">
        <v>129.974981406821</v>
      </c>
      <c r="AE24">
        <v>122.418233997424</v>
      </c>
      <c r="AF24">
        <v>172.310087235265</v>
      </c>
      <c r="AG24">
        <v>172.48744540332299</v>
      </c>
      <c r="AH24">
        <v>173.12588447646999</v>
      </c>
      <c r="AI24">
        <v>173.371781087003</v>
      </c>
      <c r="AJ24">
        <v>172.44099505379501</v>
      </c>
      <c r="AK24">
        <v>161.55794249937699</v>
      </c>
      <c r="AL24">
        <v>159.003306714351</v>
      </c>
      <c r="AM24">
        <v>154.77752820350301</v>
      </c>
      <c r="AN24">
        <v>150.52090386594199</v>
      </c>
      <c r="AO24">
        <v>147.111047387084</v>
      </c>
      <c r="AP24">
        <v>191.043653482249</v>
      </c>
      <c r="AQ24">
        <v>183.750127124318</v>
      </c>
      <c r="AR24">
        <v>171.88681551605001</v>
      </c>
      <c r="AS24">
        <v>160.40509608898299</v>
      </c>
      <c r="AT24">
        <v>150.90544721308299</v>
      </c>
    </row>
    <row r="25" spans="1:46" x14ac:dyDescent="0.25">
      <c r="A25" t="s">
        <v>20</v>
      </c>
      <c r="B25">
        <v>290.60829541999999</v>
      </c>
      <c r="C25">
        <v>304.65184313499998</v>
      </c>
      <c r="D25">
        <v>329.32964184000002</v>
      </c>
      <c r="E25">
        <v>365.604116535</v>
      </c>
      <c r="F25">
        <v>394.37014210000001</v>
      </c>
      <c r="G25">
        <v>335.76063242499998</v>
      </c>
      <c r="H25">
        <v>337.49302125499997</v>
      </c>
      <c r="I25">
        <v>349.90817461</v>
      </c>
      <c r="J25">
        <v>383.17939309000002</v>
      </c>
      <c r="K25">
        <v>401.637354485</v>
      </c>
      <c r="L25">
        <v>476.53567036999999</v>
      </c>
      <c r="M25">
        <v>518.07705102</v>
      </c>
      <c r="N25">
        <v>575.80500269000004</v>
      </c>
      <c r="O25">
        <v>640.63888215999998</v>
      </c>
      <c r="P25">
        <v>685.48760132500001</v>
      </c>
      <c r="Q25">
        <v>421.51989698</v>
      </c>
      <c r="R25">
        <v>438.56351936999999</v>
      </c>
      <c r="S25">
        <v>457.10908558</v>
      </c>
      <c r="T25">
        <v>492.65986172499998</v>
      </c>
      <c r="U25">
        <v>528.77185398500001</v>
      </c>
      <c r="V25">
        <v>466.37497602000002</v>
      </c>
      <c r="W25">
        <v>479.29733042999999</v>
      </c>
      <c r="X25">
        <v>527.61598021500004</v>
      </c>
      <c r="Y25">
        <v>593.12081159000002</v>
      </c>
      <c r="Z25">
        <v>623.89651591500001</v>
      </c>
      <c r="AA25">
        <v>115.537181049751</v>
      </c>
      <c r="AB25">
        <v>110.77990462229</v>
      </c>
      <c r="AC25">
        <v>106.24861237968901</v>
      </c>
      <c r="AD25">
        <v>104.80718781877199</v>
      </c>
      <c r="AE25">
        <v>101.842738992943</v>
      </c>
      <c r="AF25">
        <v>163.97868811049901</v>
      </c>
      <c r="AG25">
        <v>170.05544614099901</v>
      </c>
      <c r="AH25">
        <v>174.841535512235</v>
      </c>
      <c r="AI25">
        <v>175.22748054142099</v>
      </c>
      <c r="AJ25">
        <v>173.81833159955099</v>
      </c>
      <c r="AK25">
        <v>145.04744139213301</v>
      </c>
      <c r="AL25">
        <v>143.955642892881</v>
      </c>
      <c r="AM25">
        <v>138.79986114401399</v>
      </c>
      <c r="AN25">
        <v>134.75227423426401</v>
      </c>
      <c r="AO25">
        <v>134.08009317574599</v>
      </c>
      <c r="AP25">
        <v>160.48233425201201</v>
      </c>
      <c r="AQ25">
        <v>157.32625330535399</v>
      </c>
      <c r="AR25">
        <v>160.20907722340201</v>
      </c>
      <c r="AS25">
        <v>162.23034281213299</v>
      </c>
      <c r="AT25">
        <v>158.20074831040299</v>
      </c>
    </row>
    <row r="26" spans="1:46" x14ac:dyDescent="0.25">
      <c r="A26" t="s">
        <v>21</v>
      </c>
      <c r="B26">
        <v>133.03654831</v>
      </c>
      <c r="C26">
        <v>139.96011895999999</v>
      </c>
      <c r="D26">
        <v>153.797398695</v>
      </c>
      <c r="E26">
        <v>171.57012222500001</v>
      </c>
      <c r="F26">
        <v>179.03662750999999</v>
      </c>
      <c r="G26">
        <v>233.60036603</v>
      </c>
      <c r="H26">
        <v>253.81190199</v>
      </c>
      <c r="I26">
        <v>277.97162408499997</v>
      </c>
      <c r="J26">
        <v>297.15335713000002</v>
      </c>
      <c r="K26">
        <v>308.49069435000001</v>
      </c>
      <c r="L26">
        <v>213.452998065</v>
      </c>
      <c r="M26">
        <v>228.18906046999999</v>
      </c>
      <c r="N26">
        <v>252.94043730000001</v>
      </c>
      <c r="O26">
        <v>285.74089636000002</v>
      </c>
      <c r="P26">
        <v>305.84933273000001</v>
      </c>
      <c r="Q26">
        <v>210.0608704</v>
      </c>
      <c r="R26">
        <v>236.789667675</v>
      </c>
      <c r="S26">
        <v>269.79530399999999</v>
      </c>
      <c r="T26">
        <v>301.43615398499998</v>
      </c>
      <c r="U26">
        <v>314.78421701500002</v>
      </c>
      <c r="V26">
        <v>213.65932989000001</v>
      </c>
      <c r="W26">
        <v>241.48817766499999</v>
      </c>
      <c r="X26">
        <v>284.60289406999999</v>
      </c>
      <c r="Y26">
        <v>311.23092679000001</v>
      </c>
      <c r="Z26">
        <v>318.70796999499998</v>
      </c>
      <c r="AA26">
        <v>175.59112063375801</v>
      </c>
      <c r="AB26">
        <v>181.345874722026</v>
      </c>
      <c r="AC26">
        <v>180.738833324648</v>
      </c>
      <c r="AD26">
        <v>173.196447770963</v>
      </c>
      <c r="AE26">
        <v>172.30591228198199</v>
      </c>
      <c r="AF26">
        <v>160.44688529321601</v>
      </c>
      <c r="AG26">
        <v>163.03862997945501</v>
      </c>
      <c r="AH26">
        <v>164.463404092818</v>
      </c>
      <c r="AI26">
        <v>166.544671446509</v>
      </c>
      <c r="AJ26">
        <v>170.830593149392</v>
      </c>
      <c r="AK26">
        <v>157.89711404005999</v>
      </c>
      <c r="AL26">
        <v>169.18367134474499</v>
      </c>
      <c r="AM26">
        <v>175.42254049110301</v>
      </c>
      <c r="AN26">
        <v>175.69268476109801</v>
      </c>
      <c r="AO26">
        <v>175.82112743797001</v>
      </c>
      <c r="AP26">
        <v>160.60197938399099</v>
      </c>
      <c r="AQ26">
        <v>172.54070620932799</v>
      </c>
      <c r="AR26">
        <v>185.05052522663499</v>
      </c>
      <c r="AS26">
        <v>181.40158831491999</v>
      </c>
      <c r="AT26">
        <v>178.01271975880999</v>
      </c>
    </row>
    <row r="27" spans="1:46" x14ac:dyDescent="0.25">
      <c r="A27" t="s">
        <v>22</v>
      </c>
      <c r="B27">
        <v>298.68442446</v>
      </c>
      <c r="C27">
        <v>304.53881453499997</v>
      </c>
      <c r="D27">
        <v>321.06188938000003</v>
      </c>
      <c r="E27">
        <v>333.04588021000001</v>
      </c>
      <c r="F27">
        <v>367.86660060499997</v>
      </c>
      <c r="G27">
        <v>300.30710902499999</v>
      </c>
      <c r="H27">
        <v>291.65122331999999</v>
      </c>
      <c r="I27">
        <v>292.02073279000001</v>
      </c>
      <c r="J27">
        <v>301.20128156999999</v>
      </c>
      <c r="K27">
        <v>331.00407445500002</v>
      </c>
      <c r="L27">
        <v>473.54772019000001</v>
      </c>
      <c r="M27">
        <v>486.86086760000001</v>
      </c>
      <c r="N27">
        <v>519.25341631000003</v>
      </c>
      <c r="O27">
        <v>538.642009465</v>
      </c>
      <c r="P27">
        <v>597.31352134500003</v>
      </c>
      <c r="Q27">
        <v>418.62172992500001</v>
      </c>
      <c r="R27">
        <v>421.191968245</v>
      </c>
      <c r="S27">
        <v>440.49688517499999</v>
      </c>
      <c r="T27">
        <v>457.53253067999998</v>
      </c>
      <c r="U27">
        <v>503.43597536999999</v>
      </c>
      <c r="V27">
        <v>423.48793262499998</v>
      </c>
      <c r="W27">
        <v>417.335390405</v>
      </c>
      <c r="X27">
        <v>420.32690768499998</v>
      </c>
      <c r="Y27">
        <v>423.87863246500001</v>
      </c>
      <c r="Z27">
        <v>454.33534463500001</v>
      </c>
      <c r="AA27">
        <v>100.543277262594</v>
      </c>
      <c r="AB27">
        <v>95.768161364035606</v>
      </c>
      <c r="AC27">
        <v>90.954654678547797</v>
      </c>
      <c r="AD27">
        <v>90.438374850960301</v>
      </c>
      <c r="AE27">
        <v>89.979376738911498</v>
      </c>
      <c r="AF27">
        <v>158.544497606844</v>
      </c>
      <c r="AG27">
        <v>159.86824810603801</v>
      </c>
      <c r="AH27">
        <v>161.73000704403901</v>
      </c>
      <c r="AI27">
        <v>161.732074008951</v>
      </c>
      <c r="AJ27">
        <v>162.372316585047</v>
      </c>
      <c r="AK27">
        <v>140.15519245164501</v>
      </c>
      <c r="AL27">
        <v>138.30485578270799</v>
      </c>
      <c r="AM27">
        <v>137.19999157347499</v>
      </c>
      <c r="AN27">
        <v>137.37822860667299</v>
      </c>
      <c r="AO27">
        <v>136.85286311452001</v>
      </c>
      <c r="AP27">
        <v>141.78440452348201</v>
      </c>
      <c r="AQ27">
        <v>137.038489179853</v>
      </c>
      <c r="AR27">
        <v>130.917720722534</v>
      </c>
      <c r="AS27">
        <v>127.273345101199</v>
      </c>
      <c r="AT27">
        <v>123.505462003833</v>
      </c>
    </row>
    <row r="28" spans="1:46" x14ac:dyDescent="0.25">
      <c r="A28" t="s">
        <v>23</v>
      </c>
      <c r="B28">
        <v>234.67605993000001</v>
      </c>
      <c r="C28">
        <v>234.85257917000001</v>
      </c>
      <c r="D28">
        <v>226.70857273999999</v>
      </c>
      <c r="E28">
        <v>219.60263734</v>
      </c>
      <c r="F28">
        <v>215.38216815000001</v>
      </c>
      <c r="G28">
        <v>412.16995052999999</v>
      </c>
      <c r="H28">
        <v>399.26933012000001</v>
      </c>
      <c r="I28">
        <v>366.17805200999999</v>
      </c>
      <c r="J28">
        <v>338.96577089499999</v>
      </c>
      <c r="K28">
        <v>316.27457583500001</v>
      </c>
      <c r="L28">
        <v>384.48518961500002</v>
      </c>
      <c r="M28">
        <v>380.58581083500002</v>
      </c>
      <c r="N28">
        <v>368.49095514999999</v>
      </c>
      <c r="O28">
        <v>349.87294513000001</v>
      </c>
      <c r="P28">
        <v>343.08562694</v>
      </c>
      <c r="Q28">
        <v>387.51519509000002</v>
      </c>
      <c r="R28">
        <v>378.82431493500002</v>
      </c>
      <c r="S28">
        <v>362.87829601499999</v>
      </c>
      <c r="T28">
        <v>348.1205319</v>
      </c>
      <c r="U28">
        <v>338.14903936000002</v>
      </c>
      <c r="V28">
        <v>410.93475690499997</v>
      </c>
      <c r="W28">
        <v>399.85470651999998</v>
      </c>
      <c r="X28">
        <v>367.83237169</v>
      </c>
      <c r="Y28">
        <v>346.69633418000001</v>
      </c>
      <c r="Z28">
        <v>338.978229435</v>
      </c>
      <c r="AA28">
        <v>175.633573638889</v>
      </c>
      <c r="AB28">
        <v>170.00849278771801</v>
      </c>
      <c r="AC28">
        <v>161.51927895111001</v>
      </c>
      <c r="AD28">
        <v>154.354143921412</v>
      </c>
      <c r="AE28">
        <v>146.843435810682</v>
      </c>
      <c r="AF28">
        <v>163.83656250649801</v>
      </c>
      <c r="AG28">
        <v>162.05306843128599</v>
      </c>
      <c r="AH28">
        <v>162.539488779104</v>
      </c>
      <c r="AI28">
        <v>159.320921355015</v>
      </c>
      <c r="AJ28">
        <v>159.29156526136501</v>
      </c>
      <c r="AK28">
        <v>165.12770633936401</v>
      </c>
      <c r="AL28">
        <v>161.30302518874399</v>
      </c>
      <c r="AM28">
        <v>160.063773340925</v>
      </c>
      <c r="AN28">
        <v>158.52292855710201</v>
      </c>
      <c r="AO28">
        <v>156.999552128429</v>
      </c>
      <c r="AP28">
        <v>175.10723378753499</v>
      </c>
      <c r="AQ28">
        <v>170.25774549001699</v>
      </c>
      <c r="AR28">
        <v>162.24899095979401</v>
      </c>
      <c r="AS28">
        <v>157.874394578981</v>
      </c>
      <c r="AT28">
        <v>157.384537608946</v>
      </c>
    </row>
    <row r="30" spans="1:46" x14ac:dyDescent="0.25">
      <c r="A30" t="s">
        <v>46</v>
      </c>
      <c r="B30">
        <f>AVERAGE(B5:B28)</f>
        <v>225.11524163208335</v>
      </c>
      <c r="C30">
        <f t="shared" ref="C30:AT30" si="0">AVERAGE(C5:C28)</f>
        <v>232.61142189874997</v>
      </c>
      <c r="D30">
        <f t="shared" si="0"/>
        <v>239.51074853750004</v>
      </c>
      <c r="E30">
        <f t="shared" si="0"/>
        <v>248.03863455041667</v>
      </c>
      <c r="F30">
        <f t="shared" si="0"/>
        <v>258.98714899770835</v>
      </c>
      <c r="G30">
        <f t="shared" si="0"/>
        <v>328.70742405652169</v>
      </c>
      <c r="H30">
        <f t="shared" si="0"/>
        <v>334.68472901847827</v>
      </c>
      <c r="I30">
        <f t="shared" si="0"/>
        <v>334.778097855</v>
      </c>
      <c r="J30">
        <f t="shared" si="0"/>
        <v>335.85396176347825</v>
      </c>
      <c r="K30">
        <f t="shared" si="0"/>
        <v>332.91277658304347</v>
      </c>
      <c r="L30">
        <f t="shared" si="0"/>
        <v>336.16827257625005</v>
      </c>
      <c r="M30">
        <f t="shared" si="0"/>
        <v>352.31644134750007</v>
      </c>
      <c r="N30">
        <f t="shared" si="0"/>
        <v>367.48915543916672</v>
      </c>
      <c r="O30">
        <f t="shared" si="0"/>
        <v>381.83002724875001</v>
      </c>
      <c r="P30">
        <f t="shared" si="0"/>
        <v>400.09498269687492</v>
      </c>
      <c r="Q30">
        <f t="shared" si="0"/>
        <v>344.31837206152176</v>
      </c>
      <c r="R30">
        <f t="shared" si="0"/>
        <v>353.7436042358695</v>
      </c>
      <c r="S30">
        <f t="shared" si="0"/>
        <v>359.78390180652178</v>
      </c>
      <c r="T30">
        <f t="shared" si="0"/>
        <v>367.74874496717382</v>
      </c>
      <c r="U30">
        <f t="shared" si="0"/>
        <v>375.59273778673906</v>
      </c>
      <c r="V30">
        <f t="shared" si="0"/>
        <v>370.41023654645829</v>
      </c>
      <c r="W30">
        <f t="shared" si="0"/>
        <v>377.32140429937516</v>
      </c>
      <c r="X30">
        <f t="shared" si="0"/>
        <v>380.45505090854158</v>
      </c>
      <c r="Y30">
        <f t="shared" si="0"/>
        <v>386.0408907283333</v>
      </c>
      <c r="Z30">
        <f t="shared" si="0"/>
        <v>390.88652673874998</v>
      </c>
      <c r="AA30">
        <f t="shared" si="0"/>
        <v>150.69579347030751</v>
      </c>
      <c r="AB30">
        <f t="shared" si="0"/>
        <v>147.66602085517383</v>
      </c>
      <c r="AC30">
        <f t="shared" si="0"/>
        <v>143.34882524690599</v>
      </c>
      <c r="AD30">
        <f t="shared" si="0"/>
        <v>138.95759908066978</v>
      </c>
      <c r="AE30">
        <f t="shared" si="0"/>
        <v>133.70253870386443</v>
      </c>
      <c r="AF30">
        <f t="shared" si="0"/>
        <v>150.61414848979652</v>
      </c>
      <c r="AG30">
        <f t="shared" si="0"/>
        <v>152.25347599756867</v>
      </c>
      <c r="AH30">
        <f t="shared" si="0"/>
        <v>153.48036384040864</v>
      </c>
      <c r="AI30">
        <f t="shared" si="0"/>
        <v>153.82283992837105</v>
      </c>
      <c r="AJ30">
        <f t="shared" si="0"/>
        <v>154.39729681725774</v>
      </c>
      <c r="AK30">
        <f t="shared" si="0"/>
        <v>156.50358745412325</v>
      </c>
      <c r="AL30">
        <f t="shared" si="0"/>
        <v>154.70931960709123</v>
      </c>
      <c r="AM30">
        <f t="shared" si="0"/>
        <v>152.56548021500427</v>
      </c>
      <c r="AN30">
        <f t="shared" si="0"/>
        <v>150.75371374287573</v>
      </c>
      <c r="AO30">
        <f t="shared" si="0"/>
        <v>148.69174509269803</v>
      </c>
      <c r="AP30">
        <f t="shared" si="0"/>
        <v>164.83114061450391</v>
      </c>
      <c r="AQ30">
        <f t="shared" si="0"/>
        <v>162.99240207458558</v>
      </c>
      <c r="AR30">
        <f t="shared" si="0"/>
        <v>159.55755474417271</v>
      </c>
      <c r="AS30">
        <f t="shared" si="0"/>
        <v>156.06163792893534</v>
      </c>
      <c r="AT30">
        <f t="shared" si="0"/>
        <v>151.94668289201996</v>
      </c>
    </row>
    <row r="31" spans="1:46" x14ac:dyDescent="0.25">
      <c r="A31" t="s">
        <v>47</v>
      </c>
      <c r="B31">
        <f>STDEV(B5:B28)</f>
        <v>49.065041455874365</v>
      </c>
      <c r="C31">
        <f t="shared" ref="C31:AT31" si="1">STDEV(C5:C28)</f>
        <v>45.857541529313032</v>
      </c>
      <c r="D31">
        <f t="shared" si="1"/>
        <v>45.11276966067819</v>
      </c>
      <c r="E31">
        <f t="shared" si="1"/>
        <v>49.003371708195331</v>
      </c>
      <c r="F31">
        <f t="shared" si="1"/>
        <v>57.945905432435993</v>
      </c>
      <c r="G31">
        <f t="shared" si="1"/>
        <v>81.206879535941653</v>
      </c>
      <c r="H31">
        <f t="shared" si="1"/>
        <v>79.908608381339803</v>
      </c>
      <c r="I31">
        <f t="shared" si="1"/>
        <v>72.241954718720606</v>
      </c>
      <c r="J31">
        <f t="shared" si="1"/>
        <v>72.109397891736108</v>
      </c>
      <c r="K31">
        <f t="shared" si="1"/>
        <v>65.396227404115223</v>
      </c>
      <c r="L31">
        <f t="shared" si="1"/>
        <v>76.440437048994241</v>
      </c>
      <c r="M31">
        <f t="shared" si="1"/>
        <v>79.347680499046788</v>
      </c>
      <c r="N31">
        <f t="shared" si="1"/>
        <v>87.42245841999916</v>
      </c>
      <c r="O31">
        <f t="shared" si="1"/>
        <v>94.045633462955635</v>
      </c>
      <c r="P31">
        <f t="shared" si="1"/>
        <v>103.80833553260017</v>
      </c>
      <c r="Q31">
        <f t="shared" si="1"/>
        <v>72.965637015429593</v>
      </c>
      <c r="R31">
        <f t="shared" si="1"/>
        <v>69.30492844084192</v>
      </c>
      <c r="S31">
        <f t="shared" si="1"/>
        <v>62.982184501599832</v>
      </c>
      <c r="T31">
        <f t="shared" si="1"/>
        <v>64.882690987101583</v>
      </c>
      <c r="U31">
        <f t="shared" si="1"/>
        <v>71.89353395694755</v>
      </c>
      <c r="V31">
        <f t="shared" si="1"/>
        <v>83.248140608823732</v>
      </c>
      <c r="W31">
        <f t="shared" si="1"/>
        <v>71.209261819842823</v>
      </c>
      <c r="X31">
        <f t="shared" si="1"/>
        <v>73.431261579406836</v>
      </c>
      <c r="Y31">
        <f t="shared" si="1"/>
        <v>83.613073252489556</v>
      </c>
      <c r="Z31">
        <f t="shared" si="1"/>
        <v>88.474090496302964</v>
      </c>
      <c r="AA31">
        <f t="shared" si="1"/>
        <v>27.010363682608556</v>
      </c>
      <c r="AB31">
        <f t="shared" si="1"/>
        <v>27.119848222248127</v>
      </c>
      <c r="AC31">
        <f t="shared" si="1"/>
        <v>27.021692268391128</v>
      </c>
      <c r="AD31">
        <f t="shared" si="1"/>
        <v>25.81013900167757</v>
      </c>
      <c r="AE31">
        <f t="shared" si="1"/>
        <v>24.769669440115877</v>
      </c>
      <c r="AF31">
        <f t="shared" si="1"/>
        <v>22.584917980903942</v>
      </c>
      <c r="AG31">
        <f t="shared" si="1"/>
        <v>22.582631603603893</v>
      </c>
      <c r="AH31">
        <f t="shared" si="1"/>
        <v>21.700687323712277</v>
      </c>
      <c r="AI31">
        <f t="shared" si="1"/>
        <v>20.487593847499674</v>
      </c>
      <c r="AJ31">
        <f t="shared" si="1"/>
        <v>19.462993628902407</v>
      </c>
      <c r="AK31">
        <f t="shared" si="1"/>
        <v>12.832147466391501</v>
      </c>
      <c r="AL31">
        <f t="shared" si="1"/>
        <v>12.755985646498612</v>
      </c>
      <c r="AM31">
        <f t="shared" si="1"/>
        <v>13.119806468037792</v>
      </c>
      <c r="AN31">
        <f t="shared" si="1"/>
        <v>12.686216411526578</v>
      </c>
      <c r="AO31">
        <f t="shared" si="1"/>
        <v>12.287521777339697</v>
      </c>
      <c r="AP31">
        <f t="shared" si="1"/>
        <v>14.675488307478213</v>
      </c>
      <c r="AQ31">
        <f t="shared" si="1"/>
        <v>14.905121061067886</v>
      </c>
      <c r="AR31">
        <f t="shared" si="1"/>
        <v>16.105785134147148</v>
      </c>
      <c r="AS31">
        <f t="shared" si="1"/>
        <v>17.107613087437663</v>
      </c>
      <c r="AT31">
        <f t="shared" si="1"/>
        <v>18.546174813402924</v>
      </c>
    </row>
    <row r="33" spans="1:46" x14ac:dyDescent="0.25">
      <c r="A33" t="s">
        <v>48</v>
      </c>
      <c r="B33">
        <f>MEDIAN(B5:B28)</f>
        <v>225.57214793499998</v>
      </c>
      <c r="C33">
        <f t="shared" ref="C33:AT33" si="2">MEDIAN(C5:C28)</f>
        <v>227.1206308525</v>
      </c>
      <c r="D33">
        <f t="shared" si="2"/>
        <v>232.52342450250001</v>
      </c>
      <c r="E33">
        <f t="shared" si="2"/>
        <v>242.32191131249999</v>
      </c>
      <c r="F33">
        <f t="shared" si="2"/>
        <v>249.37031365749999</v>
      </c>
      <c r="G33">
        <f t="shared" si="2"/>
        <v>325.54281049999997</v>
      </c>
      <c r="H33">
        <f t="shared" si="2"/>
        <v>314.09089555499997</v>
      </c>
      <c r="I33">
        <f t="shared" si="2"/>
        <v>313.42476665499998</v>
      </c>
      <c r="J33">
        <f t="shared" si="2"/>
        <v>310.08425196500002</v>
      </c>
      <c r="K33">
        <f t="shared" si="2"/>
        <v>316.87524682499998</v>
      </c>
      <c r="L33">
        <f t="shared" si="2"/>
        <v>342.28261698999995</v>
      </c>
      <c r="M33">
        <f t="shared" si="2"/>
        <v>373.46143391750002</v>
      </c>
      <c r="N33">
        <f t="shared" si="2"/>
        <v>377.28995807749999</v>
      </c>
      <c r="O33">
        <f t="shared" si="2"/>
        <v>391.6116248875</v>
      </c>
      <c r="P33">
        <f t="shared" si="2"/>
        <v>418.22347048500001</v>
      </c>
      <c r="Q33">
        <f t="shared" si="2"/>
        <v>344.74948360000002</v>
      </c>
      <c r="R33">
        <f t="shared" si="2"/>
        <v>358.22511515000002</v>
      </c>
      <c r="S33">
        <f t="shared" si="2"/>
        <v>352.40203677</v>
      </c>
      <c r="T33">
        <f t="shared" si="2"/>
        <v>351.58640808000001</v>
      </c>
      <c r="U33">
        <f t="shared" si="2"/>
        <v>363.13240655499999</v>
      </c>
      <c r="V33">
        <f t="shared" si="2"/>
        <v>369.39708323499997</v>
      </c>
      <c r="W33">
        <f t="shared" si="2"/>
        <v>385.17876689000002</v>
      </c>
      <c r="X33">
        <f t="shared" si="2"/>
        <v>368.07996003</v>
      </c>
      <c r="Y33">
        <f t="shared" si="2"/>
        <v>360.21394204750004</v>
      </c>
      <c r="Z33">
        <f t="shared" si="2"/>
        <v>360.82179522499996</v>
      </c>
      <c r="AA33">
        <f t="shared" si="2"/>
        <v>162.35985992976899</v>
      </c>
      <c r="AB33">
        <f t="shared" si="2"/>
        <v>153.83629419277301</v>
      </c>
      <c r="AC33">
        <f t="shared" si="2"/>
        <v>153.560537488855</v>
      </c>
      <c r="AD33">
        <f t="shared" si="2"/>
        <v>144.969759859291</v>
      </c>
      <c r="AE33">
        <f t="shared" si="2"/>
        <v>137.33936042216899</v>
      </c>
      <c r="AF33">
        <f t="shared" si="2"/>
        <v>160.01564657804153</v>
      </c>
      <c r="AG33">
        <f t="shared" si="2"/>
        <v>161.4878272766785</v>
      </c>
      <c r="AH33">
        <f t="shared" si="2"/>
        <v>162.13474791157151</v>
      </c>
      <c r="AI33">
        <f t="shared" si="2"/>
        <v>161.269001926762</v>
      </c>
      <c r="AJ33">
        <f t="shared" si="2"/>
        <v>162.8151211869305</v>
      </c>
      <c r="AK33">
        <f t="shared" si="2"/>
        <v>157.89711404005999</v>
      </c>
      <c r="AL33">
        <f t="shared" si="2"/>
        <v>157.92741311312699</v>
      </c>
      <c r="AM33">
        <f t="shared" si="2"/>
        <v>155.03674108707699</v>
      </c>
      <c r="AN33">
        <f t="shared" si="2"/>
        <v>150.52090386594199</v>
      </c>
      <c r="AO33">
        <f t="shared" si="2"/>
        <v>149.32940710105501</v>
      </c>
      <c r="AP33">
        <f t="shared" si="2"/>
        <v>165.16880473046649</v>
      </c>
      <c r="AQ33">
        <f t="shared" si="2"/>
        <v>162.12056152997002</v>
      </c>
      <c r="AR33">
        <f t="shared" si="2"/>
        <v>160.46317012208851</v>
      </c>
      <c r="AS33">
        <f t="shared" si="2"/>
        <v>159.13974533398198</v>
      </c>
      <c r="AT33">
        <f t="shared" si="2"/>
        <v>152.74222370967999</v>
      </c>
    </row>
    <row r="34" spans="1:46" x14ac:dyDescent="0.25">
      <c r="A34" t="s">
        <v>49</v>
      </c>
      <c r="B34">
        <f>QUARTILE(B5:B28,3)-QUARTILE(B5:B28,1)</f>
        <v>56.082654186250011</v>
      </c>
      <c r="C34">
        <f t="shared" ref="C34:AT34" si="3">QUARTILE(C5:C28,3)-QUARTILE(C5:C28,1)</f>
        <v>50.947575845000017</v>
      </c>
      <c r="D34">
        <f t="shared" si="3"/>
        <v>60.158286548749999</v>
      </c>
      <c r="E34">
        <f t="shared" si="3"/>
        <v>56.24554270500002</v>
      </c>
      <c r="F34">
        <f t="shared" si="3"/>
        <v>56.673609086249996</v>
      </c>
      <c r="G34">
        <f t="shared" si="3"/>
        <v>124.09294069250001</v>
      </c>
      <c r="H34">
        <f t="shared" si="3"/>
        <v>102.40118122000001</v>
      </c>
      <c r="I34">
        <f t="shared" si="3"/>
        <v>69.913846167499969</v>
      </c>
      <c r="J34">
        <f t="shared" si="3"/>
        <v>82.411531819999993</v>
      </c>
      <c r="K34">
        <f t="shared" si="3"/>
        <v>86.587099604999935</v>
      </c>
      <c r="L34">
        <f t="shared" si="3"/>
        <v>109.62202577875007</v>
      </c>
      <c r="M34">
        <f t="shared" si="3"/>
        <v>88.278265198749978</v>
      </c>
      <c r="N34">
        <f t="shared" si="3"/>
        <v>130.88590436375</v>
      </c>
      <c r="O34">
        <f t="shared" si="3"/>
        <v>142.54097228000001</v>
      </c>
      <c r="P34">
        <f t="shared" si="3"/>
        <v>118.8618372725</v>
      </c>
      <c r="Q34">
        <f t="shared" si="3"/>
        <v>105.10751841000001</v>
      </c>
      <c r="R34">
        <f t="shared" si="3"/>
        <v>86.084637842500001</v>
      </c>
      <c r="S34">
        <f t="shared" si="3"/>
        <v>96.9543891175</v>
      </c>
      <c r="T34">
        <f t="shared" si="3"/>
        <v>89.842317162499967</v>
      </c>
      <c r="U34">
        <f t="shared" si="3"/>
        <v>77.163467874999981</v>
      </c>
      <c r="V34">
        <f t="shared" si="3"/>
        <v>95.786624303749988</v>
      </c>
      <c r="W34">
        <f t="shared" si="3"/>
        <v>80.43844122500002</v>
      </c>
      <c r="X34">
        <f t="shared" si="3"/>
        <v>96.900789982499987</v>
      </c>
      <c r="Y34">
        <f t="shared" si="3"/>
        <v>112.16606351124994</v>
      </c>
      <c r="Z34">
        <f t="shared" si="3"/>
        <v>126.96521156375002</v>
      </c>
      <c r="AA34">
        <f t="shared" si="3"/>
        <v>41.428787705029492</v>
      </c>
      <c r="AB34">
        <f t="shared" si="3"/>
        <v>35.393713621459995</v>
      </c>
      <c r="AC34">
        <f t="shared" si="3"/>
        <v>34.932327188304001</v>
      </c>
      <c r="AD34">
        <f t="shared" si="3"/>
        <v>32.798397051698004</v>
      </c>
      <c r="AE34">
        <f t="shared" si="3"/>
        <v>33.470225271959009</v>
      </c>
      <c r="AF34">
        <f t="shared" si="3"/>
        <v>31.524149915318759</v>
      </c>
      <c r="AG34">
        <f t="shared" si="3"/>
        <v>32.865900033611979</v>
      </c>
      <c r="AH34">
        <f t="shared" si="3"/>
        <v>33.484674888836281</v>
      </c>
      <c r="AI34">
        <f t="shared" si="3"/>
        <v>31.359424501506254</v>
      </c>
      <c r="AJ34">
        <f t="shared" si="3"/>
        <v>30.067852796835723</v>
      </c>
      <c r="AK34">
        <f t="shared" si="3"/>
        <v>15.243087203889019</v>
      </c>
      <c r="AL34">
        <f t="shared" si="3"/>
        <v>17.666960050109509</v>
      </c>
      <c r="AM34">
        <f t="shared" si="3"/>
        <v>19.889863544542493</v>
      </c>
      <c r="AN34">
        <f t="shared" si="3"/>
        <v>19.541240422488499</v>
      </c>
      <c r="AO34">
        <f t="shared" si="3"/>
        <v>16.948846858303995</v>
      </c>
      <c r="AP34">
        <f t="shared" si="3"/>
        <v>16.113323389516268</v>
      </c>
      <c r="AQ34">
        <f t="shared" si="3"/>
        <v>19.7341970323005</v>
      </c>
      <c r="AR34">
        <f t="shared" si="3"/>
        <v>19.250846665228522</v>
      </c>
      <c r="AS34">
        <f t="shared" si="3"/>
        <v>21.510002755133513</v>
      </c>
      <c r="AT34">
        <f t="shared" si="3"/>
        <v>23.938002037821519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310985-D8FE-4EE2-8DD8-8EEF87DBC378}">
  <dimension ref="A1:AT34"/>
  <sheetViews>
    <sheetView workbookViewId="0"/>
  </sheetViews>
  <sheetFormatPr defaultRowHeight="15" x14ac:dyDescent="0.25"/>
  <sheetData>
    <row r="1" spans="1:46" ht="21" x14ac:dyDescent="0.35">
      <c r="A1" s="2" t="s">
        <v>44</v>
      </c>
    </row>
    <row r="3" spans="1:46" x14ac:dyDescent="0.25">
      <c r="A3" s="5" t="s">
        <v>31</v>
      </c>
      <c r="B3" s="6" t="s">
        <v>35</v>
      </c>
      <c r="C3" s="6"/>
      <c r="D3" s="6"/>
      <c r="E3" s="6"/>
      <c r="F3" s="6"/>
      <c r="G3" s="5" t="s">
        <v>36</v>
      </c>
      <c r="H3" s="5"/>
      <c r="I3" s="5"/>
      <c r="J3" s="5"/>
      <c r="K3" s="5"/>
      <c r="L3" s="6" t="s">
        <v>37</v>
      </c>
      <c r="M3" s="6"/>
      <c r="N3" s="6"/>
      <c r="O3" s="6"/>
      <c r="P3" s="6"/>
      <c r="Q3" s="5" t="s">
        <v>38</v>
      </c>
      <c r="R3" s="5"/>
      <c r="S3" s="5"/>
      <c r="T3" s="5"/>
      <c r="U3" s="5"/>
      <c r="V3" s="6" t="s">
        <v>39</v>
      </c>
      <c r="W3" s="6"/>
      <c r="X3" s="6"/>
      <c r="Y3" s="6"/>
      <c r="Z3" s="6"/>
      <c r="AA3" s="5" t="s">
        <v>40</v>
      </c>
      <c r="AB3" s="5"/>
      <c r="AC3" s="5"/>
      <c r="AD3" s="5"/>
      <c r="AE3" s="5"/>
      <c r="AF3" s="6" t="s">
        <v>41</v>
      </c>
      <c r="AG3" s="6"/>
      <c r="AH3" s="6"/>
      <c r="AI3" s="6"/>
      <c r="AJ3" s="6"/>
      <c r="AK3" s="5" t="s">
        <v>42</v>
      </c>
      <c r="AL3" s="5"/>
      <c r="AM3" s="5"/>
      <c r="AN3" s="5"/>
      <c r="AO3" s="5"/>
      <c r="AP3" s="6" t="s">
        <v>43</v>
      </c>
      <c r="AQ3" s="6"/>
      <c r="AR3" s="6"/>
      <c r="AS3" s="6"/>
      <c r="AT3" s="6"/>
    </row>
    <row r="4" spans="1:46" x14ac:dyDescent="0.25">
      <c r="A4" s="3"/>
      <c r="B4" s="4" t="s">
        <v>24</v>
      </c>
      <c r="C4" s="4" t="s">
        <v>25</v>
      </c>
      <c r="D4" s="4" t="s">
        <v>26</v>
      </c>
      <c r="E4" s="4" t="s">
        <v>27</v>
      </c>
      <c r="F4" s="4" t="s">
        <v>28</v>
      </c>
      <c r="G4" s="3" t="s">
        <v>24</v>
      </c>
      <c r="H4" s="3" t="s">
        <v>25</v>
      </c>
      <c r="I4" s="3" t="s">
        <v>26</v>
      </c>
      <c r="J4" s="3" t="s">
        <v>27</v>
      </c>
      <c r="K4" s="3" t="s">
        <v>28</v>
      </c>
      <c r="L4" s="4" t="s">
        <v>24</v>
      </c>
      <c r="M4" s="4" t="s">
        <v>25</v>
      </c>
      <c r="N4" s="4" t="s">
        <v>26</v>
      </c>
      <c r="O4" s="4" t="s">
        <v>27</v>
      </c>
      <c r="P4" s="4" t="s">
        <v>28</v>
      </c>
      <c r="Q4" s="3" t="s">
        <v>24</v>
      </c>
      <c r="R4" s="3" t="s">
        <v>25</v>
      </c>
      <c r="S4" s="3" t="s">
        <v>26</v>
      </c>
      <c r="T4" s="3" t="s">
        <v>27</v>
      </c>
      <c r="U4" s="3" t="s">
        <v>28</v>
      </c>
      <c r="V4" s="4" t="s">
        <v>24</v>
      </c>
      <c r="W4" s="4" t="s">
        <v>25</v>
      </c>
      <c r="X4" s="4" t="s">
        <v>26</v>
      </c>
      <c r="Y4" s="4" t="s">
        <v>27</v>
      </c>
      <c r="Z4" s="4" t="s">
        <v>28</v>
      </c>
      <c r="AA4" s="3" t="s">
        <v>24</v>
      </c>
      <c r="AB4" s="3" t="s">
        <v>25</v>
      </c>
      <c r="AC4" s="3" t="s">
        <v>26</v>
      </c>
      <c r="AD4" s="3" t="s">
        <v>27</v>
      </c>
      <c r="AE4" s="3" t="s">
        <v>28</v>
      </c>
      <c r="AF4" s="4" t="s">
        <v>24</v>
      </c>
      <c r="AG4" s="4" t="s">
        <v>25</v>
      </c>
      <c r="AH4" s="4" t="s">
        <v>26</v>
      </c>
      <c r="AI4" s="4" t="s">
        <v>27</v>
      </c>
      <c r="AJ4" s="4" t="s">
        <v>28</v>
      </c>
      <c r="AK4" s="3" t="s">
        <v>24</v>
      </c>
      <c r="AL4" s="3" t="s">
        <v>25</v>
      </c>
      <c r="AM4" s="3" t="s">
        <v>26</v>
      </c>
      <c r="AN4" s="3" t="s">
        <v>27</v>
      </c>
      <c r="AO4" s="3" t="s">
        <v>28</v>
      </c>
      <c r="AP4" s="4" t="s">
        <v>24</v>
      </c>
      <c r="AQ4" s="4" t="s">
        <v>25</v>
      </c>
      <c r="AR4" s="4" t="s">
        <v>26</v>
      </c>
      <c r="AS4" s="4" t="s">
        <v>27</v>
      </c>
      <c r="AT4" s="4" t="s">
        <v>28</v>
      </c>
    </row>
    <row r="5" spans="1:46" x14ac:dyDescent="0.25">
      <c r="A5" t="s">
        <v>0</v>
      </c>
      <c r="B5">
        <v>262.50255490000001</v>
      </c>
      <c r="C5">
        <v>297.77579595999998</v>
      </c>
      <c r="D5">
        <v>271.39298795000002</v>
      </c>
      <c r="E5">
        <v>258.48217171499999</v>
      </c>
      <c r="F5">
        <v>252.21834924000001</v>
      </c>
      <c r="L5">
        <v>326.57038792499998</v>
      </c>
      <c r="M5">
        <v>362.22285697500001</v>
      </c>
      <c r="N5">
        <v>347.68850034000002</v>
      </c>
      <c r="O5">
        <v>351.71437578500002</v>
      </c>
      <c r="P5">
        <v>355.50874415499999</v>
      </c>
      <c r="V5">
        <v>440.74996523999999</v>
      </c>
      <c r="W5">
        <v>508.04298413499998</v>
      </c>
      <c r="X5">
        <v>447.366751765</v>
      </c>
      <c r="Y5">
        <v>402.27404716500001</v>
      </c>
      <c r="Z5">
        <v>369.01238540000003</v>
      </c>
      <c r="AF5">
        <v>124.40655598548599</v>
      </c>
      <c r="AG5">
        <v>121.642813784522</v>
      </c>
      <c r="AH5">
        <v>128.112558458606</v>
      </c>
      <c r="AI5">
        <v>136.06910428344599</v>
      </c>
      <c r="AJ5">
        <v>140.95276780069401</v>
      </c>
      <c r="AP5">
        <v>167.90311446983901</v>
      </c>
      <c r="AQ5">
        <v>170.61258538395299</v>
      </c>
      <c r="AR5">
        <v>164.84093975464901</v>
      </c>
      <c r="AS5">
        <v>155.62932038830999</v>
      </c>
      <c r="AT5">
        <v>146.30671658582</v>
      </c>
    </row>
    <row r="6" spans="1:46" x14ac:dyDescent="0.25">
      <c r="A6" t="s">
        <v>1</v>
      </c>
      <c r="B6">
        <v>251.750211425</v>
      </c>
      <c r="C6">
        <v>224.81026009999999</v>
      </c>
      <c r="D6">
        <v>205.34637814999999</v>
      </c>
      <c r="E6">
        <v>208.78362484499999</v>
      </c>
      <c r="F6">
        <v>243.17541575000001</v>
      </c>
      <c r="G6">
        <v>536.07270804999996</v>
      </c>
      <c r="H6">
        <v>453.00369569499998</v>
      </c>
      <c r="I6">
        <v>385.26438022500002</v>
      </c>
      <c r="J6">
        <v>353.54911770000001</v>
      </c>
      <c r="K6">
        <v>372.23905088499998</v>
      </c>
      <c r="L6">
        <v>410.29120187000001</v>
      </c>
      <c r="M6">
        <v>379.832915555</v>
      </c>
      <c r="N6">
        <v>352.75416174499998</v>
      </c>
      <c r="O6">
        <v>362.446889005</v>
      </c>
      <c r="P6">
        <v>423.36296809999999</v>
      </c>
      <c r="Q6">
        <v>526.69543965499997</v>
      </c>
      <c r="R6">
        <v>455.42594824999998</v>
      </c>
      <c r="S6">
        <v>402.54732861000002</v>
      </c>
      <c r="T6">
        <v>387.57482810499999</v>
      </c>
      <c r="U6">
        <v>429.74348985500001</v>
      </c>
      <c r="V6">
        <v>518.92554700999995</v>
      </c>
      <c r="W6">
        <v>442.88843659999998</v>
      </c>
      <c r="X6">
        <v>378.83908056000001</v>
      </c>
      <c r="Y6">
        <v>358.76672194000002</v>
      </c>
      <c r="Z6">
        <v>393.87076444000002</v>
      </c>
      <c r="AA6">
        <v>212.93833479448901</v>
      </c>
      <c r="AB6">
        <v>201.50490262032301</v>
      </c>
      <c r="AC6">
        <v>187.61683731454701</v>
      </c>
      <c r="AD6">
        <v>169.33757039733001</v>
      </c>
      <c r="AE6">
        <v>153.074294018144</v>
      </c>
      <c r="AF6">
        <v>162.975514319372</v>
      </c>
      <c r="AG6">
        <v>168.95710871294</v>
      </c>
      <c r="AH6">
        <v>171.78494450353699</v>
      </c>
      <c r="AI6">
        <v>173.59928934756201</v>
      </c>
      <c r="AJ6">
        <v>174.09776674762401</v>
      </c>
      <c r="AK6">
        <v>209.213504399344</v>
      </c>
      <c r="AL6">
        <v>202.58236792547501</v>
      </c>
      <c r="AM6">
        <v>196.03332293299599</v>
      </c>
      <c r="AN6">
        <v>185.63468681642701</v>
      </c>
      <c r="AO6">
        <v>176.72160178264201</v>
      </c>
      <c r="AP6">
        <v>206.12715440145499</v>
      </c>
      <c r="AQ6">
        <v>197.00543756454601</v>
      </c>
      <c r="AR6">
        <v>184.487831717815</v>
      </c>
      <c r="AS6">
        <v>171.83661899076</v>
      </c>
      <c r="AT6">
        <v>161.96981229587999</v>
      </c>
    </row>
    <row r="7" spans="1:46" x14ac:dyDescent="0.25">
      <c r="A7" t="s">
        <v>2</v>
      </c>
      <c r="B7">
        <v>145.92985079499999</v>
      </c>
      <c r="C7">
        <v>154.00018140500001</v>
      </c>
      <c r="D7">
        <v>181.834613555</v>
      </c>
      <c r="E7">
        <v>202.460660945</v>
      </c>
      <c r="F7">
        <v>191.24781791999999</v>
      </c>
      <c r="G7">
        <v>328.49993742999999</v>
      </c>
      <c r="H7">
        <v>339.21826920500001</v>
      </c>
      <c r="I7">
        <v>401.75371317999998</v>
      </c>
      <c r="J7">
        <v>452.70471018500001</v>
      </c>
      <c r="K7">
        <v>416.42279423999997</v>
      </c>
      <c r="L7">
        <v>235.70890982</v>
      </c>
      <c r="M7">
        <v>255.44693422</v>
      </c>
      <c r="N7">
        <v>293.36552530500001</v>
      </c>
      <c r="O7">
        <v>317.47654669500002</v>
      </c>
      <c r="P7">
        <v>307.20041387499998</v>
      </c>
      <c r="Q7">
        <v>298.61389172999998</v>
      </c>
      <c r="R7">
        <v>311.228928505</v>
      </c>
      <c r="S7">
        <v>365.17091901999999</v>
      </c>
      <c r="T7">
        <v>405.83354528500001</v>
      </c>
      <c r="U7">
        <v>380.83043585000001</v>
      </c>
      <c r="V7">
        <v>280.61660451500001</v>
      </c>
      <c r="W7">
        <v>296.18898021500002</v>
      </c>
      <c r="X7">
        <v>357.64955485000002</v>
      </c>
      <c r="Y7">
        <v>399.76332863499999</v>
      </c>
      <c r="Z7">
        <v>372.72897312499998</v>
      </c>
      <c r="AA7">
        <v>225.10811574218101</v>
      </c>
      <c r="AB7">
        <v>220.27134391023901</v>
      </c>
      <c r="AC7">
        <v>220.94457448195399</v>
      </c>
      <c r="AD7">
        <v>223.60131991665301</v>
      </c>
      <c r="AE7">
        <v>217.73989307119399</v>
      </c>
      <c r="AF7">
        <v>161.52206593503601</v>
      </c>
      <c r="AG7">
        <v>165.874437217842</v>
      </c>
      <c r="AH7">
        <v>161.33645820753799</v>
      </c>
      <c r="AI7">
        <v>156.80900438295299</v>
      </c>
      <c r="AJ7">
        <v>160.629500098926</v>
      </c>
      <c r="AK7">
        <v>204.628381447116</v>
      </c>
      <c r="AL7">
        <v>202.096468760975</v>
      </c>
      <c r="AM7">
        <v>200.82585591414099</v>
      </c>
      <c r="AN7">
        <v>200.45056821939701</v>
      </c>
      <c r="AO7">
        <v>199.12929726042901</v>
      </c>
      <c r="AP7">
        <v>192.295546789262</v>
      </c>
      <c r="AQ7">
        <v>192.33028007678899</v>
      </c>
      <c r="AR7">
        <v>196.68947944381401</v>
      </c>
      <c r="AS7">
        <v>197.452347912466</v>
      </c>
      <c r="AT7">
        <v>194.89318998709601</v>
      </c>
    </row>
    <row r="8" spans="1:46" x14ac:dyDescent="0.25">
      <c r="A8" t="s">
        <v>3</v>
      </c>
      <c r="B8">
        <v>179.67714172500001</v>
      </c>
      <c r="C8">
        <v>194.77213799500001</v>
      </c>
      <c r="D8">
        <v>208.05644443</v>
      </c>
      <c r="E8">
        <v>218.657227205</v>
      </c>
      <c r="F8">
        <v>232.02327019500001</v>
      </c>
      <c r="G8">
        <v>301.72731124500001</v>
      </c>
      <c r="H8">
        <v>324.18874794999999</v>
      </c>
      <c r="I8">
        <v>348.72578678000002</v>
      </c>
      <c r="J8">
        <v>381.02256520999998</v>
      </c>
      <c r="K8">
        <v>374.88374848000001</v>
      </c>
      <c r="L8">
        <v>404.00110231500003</v>
      </c>
      <c r="M8">
        <v>445.0951523</v>
      </c>
      <c r="N8">
        <v>464.53020348000001</v>
      </c>
      <c r="O8">
        <v>483.19617605500002</v>
      </c>
      <c r="P8">
        <v>512.55647312500002</v>
      </c>
      <c r="Q8">
        <v>333.09899715</v>
      </c>
      <c r="R8">
        <v>355.50299289999998</v>
      </c>
      <c r="S8">
        <v>370.48107934000001</v>
      </c>
      <c r="T8">
        <v>387.05238415500003</v>
      </c>
      <c r="U8">
        <v>407.4800879</v>
      </c>
      <c r="V8">
        <v>400.55626412499998</v>
      </c>
      <c r="W8">
        <v>431.16123743000003</v>
      </c>
      <c r="X8">
        <v>437.93526723500003</v>
      </c>
      <c r="Y8">
        <v>452.78964497999999</v>
      </c>
      <c r="Z8">
        <v>473.49290893</v>
      </c>
      <c r="AA8">
        <v>167.927488353972</v>
      </c>
      <c r="AB8">
        <v>166.44513495986899</v>
      </c>
      <c r="AC8">
        <v>167.61114405054099</v>
      </c>
      <c r="AD8">
        <v>174.25564664861301</v>
      </c>
      <c r="AE8">
        <v>161.57161657317201</v>
      </c>
      <c r="AF8">
        <v>224.84835769111501</v>
      </c>
      <c r="AG8">
        <v>228.52095627323601</v>
      </c>
      <c r="AH8">
        <v>223.27124004865399</v>
      </c>
      <c r="AI8">
        <v>220.98340047181901</v>
      </c>
      <c r="AJ8">
        <v>220.90735670358899</v>
      </c>
      <c r="AK8">
        <v>185.387520055175</v>
      </c>
      <c r="AL8">
        <v>182.52250889658899</v>
      </c>
      <c r="AM8">
        <v>178.06758178290801</v>
      </c>
      <c r="AN8">
        <v>177.01330484362299</v>
      </c>
      <c r="AO8">
        <v>175.62035375052699</v>
      </c>
      <c r="AP8">
        <v>222.93111982939999</v>
      </c>
      <c r="AQ8">
        <v>221.36699934005401</v>
      </c>
      <c r="AR8">
        <v>210.48868177805599</v>
      </c>
      <c r="AS8">
        <v>207.077374376238</v>
      </c>
      <c r="AT8">
        <v>204.071302215532</v>
      </c>
    </row>
    <row r="9" spans="1:46" x14ac:dyDescent="0.25">
      <c r="A9" t="s">
        <v>4</v>
      </c>
      <c r="B9">
        <v>232.40637204999999</v>
      </c>
      <c r="C9">
        <v>228.64696735499999</v>
      </c>
      <c r="D9">
        <v>226.42171776500001</v>
      </c>
      <c r="E9">
        <v>226.44069078999999</v>
      </c>
      <c r="F9">
        <v>246.522278075</v>
      </c>
      <c r="G9">
        <v>409.13771457500002</v>
      </c>
      <c r="H9">
        <v>371.91212655999999</v>
      </c>
      <c r="I9">
        <v>346.84143815499999</v>
      </c>
      <c r="J9">
        <v>332.995374185</v>
      </c>
      <c r="K9">
        <v>340.37540537500001</v>
      </c>
      <c r="L9">
        <v>473.48692928499997</v>
      </c>
      <c r="M9">
        <v>475.71877203999998</v>
      </c>
      <c r="N9">
        <v>475.94229108000002</v>
      </c>
      <c r="O9">
        <v>477.195806645</v>
      </c>
      <c r="P9">
        <v>520.765311215</v>
      </c>
      <c r="Q9">
        <v>444.28888676999998</v>
      </c>
      <c r="R9">
        <v>429.79629635999999</v>
      </c>
      <c r="S9">
        <v>420.92252073499998</v>
      </c>
      <c r="T9">
        <v>417.91602977500003</v>
      </c>
      <c r="U9">
        <v>446.37803732499998</v>
      </c>
      <c r="V9">
        <v>432.75349984500002</v>
      </c>
      <c r="W9">
        <v>406.59480994500001</v>
      </c>
      <c r="X9">
        <v>391.61244045500001</v>
      </c>
      <c r="Y9">
        <v>384.86712819500002</v>
      </c>
      <c r="Z9">
        <v>404.15048243500001</v>
      </c>
      <c r="AA9">
        <v>176.04410368188101</v>
      </c>
      <c r="AB9">
        <v>162.657799866011</v>
      </c>
      <c r="AC9">
        <v>153.18382069470101</v>
      </c>
      <c r="AD9">
        <v>147.056332067905</v>
      </c>
      <c r="AE9">
        <v>138.070850242365</v>
      </c>
      <c r="AF9">
        <v>203.73233535229099</v>
      </c>
      <c r="AG9">
        <v>208.05820323931701</v>
      </c>
      <c r="AH9">
        <v>210.20169609965299</v>
      </c>
      <c r="AI9">
        <v>210.73765716761099</v>
      </c>
      <c r="AJ9">
        <v>211.24472614867099</v>
      </c>
      <c r="AK9">
        <v>191.16897822165399</v>
      </c>
      <c r="AL9">
        <v>187.973757680631</v>
      </c>
      <c r="AM9">
        <v>185.902008380605</v>
      </c>
      <c r="AN9">
        <v>184.55871527197101</v>
      </c>
      <c r="AO9">
        <v>181.07006020332099</v>
      </c>
      <c r="AP9">
        <v>186.20552269190699</v>
      </c>
      <c r="AQ9">
        <v>177.82646087481899</v>
      </c>
      <c r="AR9">
        <v>172.95710160694401</v>
      </c>
      <c r="AS9">
        <v>169.96376704747101</v>
      </c>
      <c r="AT9">
        <v>163.94075439788199</v>
      </c>
    </row>
    <row r="10" spans="1:46" x14ac:dyDescent="0.25">
      <c r="A10" t="s">
        <v>5</v>
      </c>
      <c r="B10">
        <v>255.21442472000001</v>
      </c>
      <c r="C10">
        <v>279.31720584499999</v>
      </c>
      <c r="D10">
        <v>307.59440648999998</v>
      </c>
      <c r="E10">
        <v>327.03097893500001</v>
      </c>
      <c r="F10">
        <v>320.58984447</v>
      </c>
      <c r="G10">
        <v>518.50352964499996</v>
      </c>
      <c r="H10">
        <v>563.28966809999997</v>
      </c>
      <c r="I10">
        <v>622.90477650499997</v>
      </c>
      <c r="J10">
        <v>661.99928923000004</v>
      </c>
      <c r="K10">
        <v>629.84014570500005</v>
      </c>
      <c r="L10">
        <v>400.69697721</v>
      </c>
      <c r="M10">
        <v>442.86830589499999</v>
      </c>
      <c r="N10">
        <v>496.26733473500002</v>
      </c>
      <c r="O10">
        <v>532.56544601999997</v>
      </c>
      <c r="P10">
        <v>527.10208547499997</v>
      </c>
      <c r="Q10">
        <v>466.86425876999999</v>
      </c>
      <c r="R10">
        <v>501.16656031999997</v>
      </c>
      <c r="S10">
        <v>544.03140480000002</v>
      </c>
      <c r="T10">
        <v>573.31636036500004</v>
      </c>
      <c r="U10">
        <v>556.73415447000002</v>
      </c>
      <c r="V10">
        <v>482.56214728999998</v>
      </c>
      <c r="W10">
        <v>528.26217945500002</v>
      </c>
      <c r="X10">
        <v>604.51654678</v>
      </c>
      <c r="Y10">
        <v>655.08514105999996</v>
      </c>
      <c r="Z10">
        <v>628.20958540000004</v>
      </c>
      <c r="AA10">
        <v>203.16388080879801</v>
      </c>
      <c r="AB10">
        <v>201.66665579942199</v>
      </c>
      <c r="AC10">
        <v>202.50848629305301</v>
      </c>
      <c r="AD10">
        <v>202.42708852410499</v>
      </c>
      <c r="AE10">
        <v>196.46291252495999</v>
      </c>
      <c r="AF10">
        <v>157.00404773343499</v>
      </c>
      <c r="AG10">
        <v>158.55389379083201</v>
      </c>
      <c r="AH10">
        <v>161.338218206882</v>
      </c>
      <c r="AI10">
        <v>162.84862301251599</v>
      </c>
      <c r="AJ10">
        <v>164.41633899739</v>
      </c>
      <c r="AK10">
        <v>182.93020047052801</v>
      </c>
      <c r="AL10">
        <v>179.42559564272199</v>
      </c>
      <c r="AM10">
        <v>176.866481743935</v>
      </c>
      <c r="AN10">
        <v>175.30949582576099</v>
      </c>
      <c r="AO10">
        <v>173.659323298402</v>
      </c>
      <c r="AP10">
        <v>189.08106303921801</v>
      </c>
      <c r="AQ10">
        <v>189.12625803229099</v>
      </c>
      <c r="AR10">
        <v>196.53040953449599</v>
      </c>
      <c r="AS10">
        <v>200.31287041776</v>
      </c>
      <c r="AT10">
        <v>195.95429993690499</v>
      </c>
    </row>
    <row r="11" spans="1:46" x14ac:dyDescent="0.25">
      <c r="A11" t="s">
        <v>6</v>
      </c>
      <c r="B11">
        <v>214.18538405000001</v>
      </c>
      <c r="C11">
        <v>242.36929491000001</v>
      </c>
      <c r="D11">
        <v>269.35276964500002</v>
      </c>
      <c r="E11">
        <v>271.52497239500002</v>
      </c>
      <c r="F11">
        <v>266.935805055</v>
      </c>
      <c r="G11">
        <v>429.71278218499998</v>
      </c>
      <c r="H11">
        <v>473.60173030499999</v>
      </c>
      <c r="I11">
        <v>521.88417083499996</v>
      </c>
      <c r="J11">
        <v>508.51484020499998</v>
      </c>
      <c r="K11">
        <v>478.29592453499998</v>
      </c>
      <c r="L11">
        <v>407.37434015500003</v>
      </c>
      <c r="M11">
        <v>463.79397182500003</v>
      </c>
      <c r="N11">
        <v>509.74350227500003</v>
      </c>
      <c r="O11">
        <v>519.99387859000001</v>
      </c>
      <c r="P11">
        <v>525.18227910500002</v>
      </c>
      <c r="Q11">
        <v>400.89160705500001</v>
      </c>
      <c r="R11">
        <v>434.17296448000002</v>
      </c>
      <c r="S11">
        <v>471.15368441999999</v>
      </c>
      <c r="T11">
        <v>468.48977658500002</v>
      </c>
      <c r="U11">
        <v>453.68826174999998</v>
      </c>
      <c r="V11">
        <v>488.59674307</v>
      </c>
      <c r="W11">
        <v>562.66423513999996</v>
      </c>
      <c r="X11">
        <v>634.08747722500004</v>
      </c>
      <c r="Y11">
        <v>630.254080165</v>
      </c>
      <c r="Z11">
        <v>591.24862235499995</v>
      </c>
      <c r="AA11">
        <v>200.62656660301701</v>
      </c>
      <c r="AB11">
        <v>195.40500395516901</v>
      </c>
      <c r="AC11">
        <v>193.75489308048699</v>
      </c>
      <c r="AD11">
        <v>187.28105769411101</v>
      </c>
      <c r="AE11">
        <v>179.18013075707501</v>
      </c>
      <c r="AF11">
        <v>190.19707715438801</v>
      </c>
      <c r="AG11">
        <v>191.35838638191501</v>
      </c>
      <c r="AH11">
        <v>189.247544380861</v>
      </c>
      <c r="AI11">
        <v>191.50867561217899</v>
      </c>
      <c r="AJ11">
        <v>196.74478625929899</v>
      </c>
      <c r="AK11">
        <v>187.17038458675401</v>
      </c>
      <c r="AL11">
        <v>179.13695075988201</v>
      </c>
      <c r="AM11">
        <v>174.92067560358399</v>
      </c>
      <c r="AN11">
        <v>172.54021700201699</v>
      </c>
      <c r="AO11">
        <v>169.96156122874601</v>
      </c>
      <c r="AP11">
        <v>228.118620342432</v>
      </c>
      <c r="AQ11">
        <v>232.15161613146401</v>
      </c>
      <c r="AR11">
        <v>235.41153041073599</v>
      </c>
      <c r="AS11">
        <v>232.11643282966301</v>
      </c>
      <c r="AT11">
        <v>221.494685672901</v>
      </c>
    </row>
    <row r="12" spans="1:46" x14ac:dyDescent="0.25">
      <c r="A12" t="s">
        <v>7</v>
      </c>
      <c r="B12">
        <v>218.35134863499999</v>
      </c>
      <c r="C12">
        <v>225.59429435000001</v>
      </c>
      <c r="D12">
        <v>231.02098477000001</v>
      </c>
      <c r="E12">
        <v>236.46830001500001</v>
      </c>
      <c r="F12">
        <v>243.25990818</v>
      </c>
      <c r="G12">
        <v>281.59762264</v>
      </c>
      <c r="H12">
        <v>279.64185213500002</v>
      </c>
      <c r="I12">
        <v>273.66388244000001</v>
      </c>
      <c r="J12">
        <v>269.77906035500001</v>
      </c>
      <c r="K12">
        <v>268.91192575500003</v>
      </c>
      <c r="L12">
        <v>426.75801991999998</v>
      </c>
      <c r="M12">
        <v>444.52168044500002</v>
      </c>
      <c r="N12">
        <v>460.09192092500001</v>
      </c>
      <c r="O12">
        <v>474.445095815</v>
      </c>
      <c r="P12">
        <v>487.97819872000002</v>
      </c>
      <c r="Q12">
        <v>423.07593844000002</v>
      </c>
      <c r="R12">
        <v>443.54924118500003</v>
      </c>
      <c r="S12">
        <v>459.63682206999999</v>
      </c>
      <c r="T12">
        <v>466.382223205</v>
      </c>
      <c r="U12">
        <v>470.25412626000002</v>
      </c>
      <c r="V12">
        <v>382.54645021499999</v>
      </c>
      <c r="W12">
        <v>379.76140897499999</v>
      </c>
      <c r="X12">
        <v>374.18453310500001</v>
      </c>
      <c r="Y12">
        <v>374.37335733499998</v>
      </c>
      <c r="Z12">
        <v>375.61634609499998</v>
      </c>
      <c r="AA12">
        <v>128.96536907162599</v>
      </c>
      <c r="AB12">
        <v>123.95785670942</v>
      </c>
      <c r="AC12">
        <v>118.45845203735701</v>
      </c>
      <c r="AD12">
        <v>114.08677625622001</v>
      </c>
      <c r="AE12">
        <v>110.545106987387</v>
      </c>
      <c r="AF12">
        <v>195.445561746164</v>
      </c>
      <c r="AG12">
        <v>197.04473542905501</v>
      </c>
      <c r="AH12">
        <v>199.15589979111999</v>
      </c>
      <c r="AI12">
        <v>200.63792727604701</v>
      </c>
      <c r="AJ12">
        <v>200.59951611875201</v>
      </c>
      <c r="AK12">
        <v>193.75925135558501</v>
      </c>
      <c r="AL12">
        <v>196.61367875592299</v>
      </c>
      <c r="AM12">
        <v>198.95890519539</v>
      </c>
      <c r="AN12">
        <v>197.22822178508301</v>
      </c>
      <c r="AO12">
        <v>193.31345217479699</v>
      </c>
      <c r="AP12">
        <v>175.19765854731301</v>
      </c>
      <c r="AQ12">
        <v>168.33821532109201</v>
      </c>
      <c r="AR12">
        <v>161.96993250527899</v>
      </c>
      <c r="AS12">
        <v>158.31862338894999</v>
      </c>
      <c r="AT12">
        <v>154.409474584305</v>
      </c>
    </row>
    <row r="13" spans="1:46" x14ac:dyDescent="0.25">
      <c r="A13" t="s">
        <v>8</v>
      </c>
      <c r="B13">
        <v>228.54468369</v>
      </c>
      <c r="C13">
        <v>236.74225072499999</v>
      </c>
      <c r="D13">
        <v>245.58176434000001</v>
      </c>
      <c r="E13">
        <v>248.17552261</v>
      </c>
      <c r="F13">
        <v>257.15090918499999</v>
      </c>
      <c r="G13">
        <v>268.63071070000001</v>
      </c>
      <c r="H13">
        <v>263.76335582000002</v>
      </c>
      <c r="I13">
        <v>257.22954756000001</v>
      </c>
      <c r="J13">
        <v>255.03263394999999</v>
      </c>
      <c r="K13">
        <v>259.931399865</v>
      </c>
      <c r="L13">
        <v>459.98157789999999</v>
      </c>
      <c r="M13">
        <v>485.90810181500001</v>
      </c>
      <c r="N13">
        <v>509.46262207000001</v>
      </c>
      <c r="O13">
        <v>508.82852710499998</v>
      </c>
      <c r="P13">
        <v>521.71162573000004</v>
      </c>
      <c r="Q13">
        <v>343.90022748000001</v>
      </c>
      <c r="R13">
        <v>347.68964496000001</v>
      </c>
      <c r="S13">
        <v>366.53044972999999</v>
      </c>
      <c r="T13">
        <v>371.28885359499998</v>
      </c>
      <c r="U13">
        <v>385.22945657499997</v>
      </c>
      <c r="V13">
        <v>435.55780368000001</v>
      </c>
      <c r="W13">
        <v>442.586231365</v>
      </c>
      <c r="X13">
        <v>440.26637292499998</v>
      </c>
      <c r="Y13">
        <v>430.56878296999997</v>
      </c>
      <c r="Z13">
        <v>429.53401358500003</v>
      </c>
      <c r="AA13">
        <v>117.53968911583701</v>
      </c>
      <c r="AB13">
        <v>111.41372315767499</v>
      </c>
      <c r="AC13">
        <v>104.74293490451301</v>
      </c>
      <c r="AD13">
        <v>102.76300872378</v>
      </c>
      <c r="AE13">
        <v>101.08126807282601</v>
      </c>
      <c r="AF13">
        <v>201.26549017605799</v>
      </c>
      <c r="AG13">
        <v>205.24773264043699</v>
      </c>
      <c r="AH13">
        <v>207.45132418084</v>
      </c>
      <c r="AI13">
        <v>205.02768433960699</v>
      </c>
      <c r="AJ13">
        <v>202.881501521221</v>
      </c>
      <c r="AK13">
        <v>150.47395630802299</v>
      </c>
      <c r="AL13">
        <v>146.86421367340799</v>
      </c>
      <c r="AM13">
        <v>149.24986418069301</v>
      </c>
      <c r="AN13">
        <v>149.60736243858699</v>
      </c>
      <c r="AO13">
        <v>149.806764361023</v>
      </c>
      <c r="AP13">
        <v>190.578838521921</v>
      </c>
      <c r="AQ13">
        <v>186.94856115020599</v>
      </c>
      <c r="AR13">
        <v>179.274863550319</v>
      </c>
      <c r="AS13">
        <v>173.49365418548001</v>
      </c>
      <c r="AT13">
        <v>167.03577480878499</v>
      </c>
    </row>
    <row r="14" spans="1:46" x14ac:dyDescent="0.25">
      <c r="A14" t="s">
        <v>9</v>
      </c>
      <c r="B14">
        <v>236.93601834</v>
      </c>
      <c r="C14">
        <v>223.23423593499999</v>
      </c>
      <c r="D14">
        <v>217.20350457500001</v>
      </c>
      <c r="E14">
        <v>216.14549988499999</v>
      </c>
      <c r="F14">
        <v>224.88105081</v>
      </c>
      <c r="G14">
        <v>491.93024308000003</v>
      </c>
      <c r="H14">
        <v>443.49186142999997</v>
      </c>
      <c r="I14">
        <v>400.71770368</v>
      </c>
      <c r="J14">
        <v>370.01739569</v>
      </c>
      <c r="K14">
        <v>355.43058794500001</v>
      </c>
      <c r="L14">
        <v>328.724916065</v>
      </c>
      <c r="M14">
        <v>318.37803920499999</v>
      </c>
      <c r="N14">
        <v>317.45528881500002</v>
      </c>
      <c r="O14">
        <v>320.986482835</v>
      </c>
      <c r="P14">
        <v>341.26326499499999</v>
      </c>
      <c r="Q14">
        <v>469.314976855</v>
      </c>
      <c r="R14">
        <v>430.054106735</v>
      </c>
      <c r="S14">
        <v>405.75309113499998</v>
      </c>
      <c r="T14">
        <v>384.28059627499999</v>
      </c>
      <c r="U14">
        <v>381.40312161000003</v>
      </c>
      <c r="V14">
        <v>486.946551505</v>
      </c>
      <c r="W14">
        <v>443.61090358500002</v>
      </c>
      <c r="X14">
        <v>402.61178731500002</v>
      </c>
      <c r="Y14">
        <v>380.03847659500002</v>
      </c>
      <c r="Z14">
        <v>378.16970275</v>
      </c>
      <c r="AA14">
        <v>207.62155392266601</v>
      </c>
      <c r="AB14">
        <v>198.66659769836301</v>
      </c>
      <c r="AC14">
        <v>184.48952030681099</v>
      </c>
      <c r="AD14">
        <v>171.18903511147201</v>
      </c>
      <c r="AE14">
        <v>158.052706826464</v>
      </c>
      <c r="AF14">
        <v>138.73995113452301</v>
      </c>
      <c r="AG14">
        <v>142.62061456276999</v>
      </c>
      <c r="AH14">
        <v>146.15569368282601</v>
      </c>
      <c r="AI14">
        <v>148.504818747455</v>
      </c>
      <c r="AJ14">
        <v>151.75278831444601</v>
      </c>
      <c r="AK14">
        <v>198.076670716032</v>
      </c>
      <c r="AL14">
        <v>192.647021606588</v>
      </c>
      <c r="AM14">
        <v>186.80780125023</v>
      </c>
      <c r="AN14">
        <v>177.787923634522</v>
      </c>
      <c r="AO14">
        <v>169.60216089182401</v>
      </c>
      <c r="AP14">
        <v>205.51816263166799</v>
      </c>
      <c r="AQ14">
        <v>198.71992381767501</v>
      </c>
      <c r="AR14">
        <v>185.361552108833</v>
      </c>
      <c r="AS14">
        <v>175.82530138133799</v>
      </c>
      <c r="AT14">
        <v>168.16432571257999</v>
      </c>
    </row>
    <row r="15" spans="1:46" x14ac:dyDescent="0.25">
      <c r="A15" t="s">
        <v>10</v>
      </c>
      <c r="B15">
        <v>219.10606405499999</v>
      </c>
      <c r="C15">
        <v>223.498672785</v>
      </c>
      <c r="D15">
        <v>234.025864235</v>
      </c>
      <c r="E15">
        <v>255.99831380500001</v>
      </c>
      <c r="F15">
        <v>280.66635731999997</v>
      </c>
      <c r="G15">
        <v>395.50987068500001</v>
      </c>
      <c r="H15">
        <v>371.066609035</v>
      </c>
      <c r="I15">
        <v>343.48056510999999</v>
      </c>
      <c r="J15">
        <v>348.11163869000001</v>
      </c>
      <c r="K15">
        <v>364.17466294500002</v>
      </c>
      <c r="L15">
        <v>436.03677794499998</v>
      </c>
      <c r="M15">
        <v>458.463614565</v>
      </c>
      <c r="N15">
        <v>490.24813383499998</v>
      </c>
      <c r="O15">
        <v>532.98925306499996</v>
      </c>
      <c r="P15">
        <v>577.14518897999994</v>
      </c>
      <c r="Q15">
        <v>508.16299658999998</v>
      </c>
      <c r="R15">
        <v>494.56115584000003</v>
      </c>
      <c r="S15">
        <v>513.66146718000005</v>
      </c>
      <c r="T15">
        <v>547.79564912499995</v>
      </c>
      <c r="U15">
        <v>576.30920187499999</v>
      </c>
      <c r="V15">
        <v>512.34698827</v>
      </c>
      <c r="W15">
        <v>503.20825492</v>
      </c>
      <c r="X15">
        <v>503.96647954999997</v>
      </c>
      <c r="Y15">
        <v>534.39389675500001</v>
      </c>
      <c r="Z15">
        <v>559.44464443499999</v>
      </c>
      <c r="AA15">
        <v>180.510691199181</v>
      </c>
      <c r="AB15">
        <v>166.026314345033</v>
      </c>
      <c r="AC15">
        <v>146.77034362539101</v>
      </c>
      <c r="AD15">
        <v>135.982004535844</v>
      </c>
      <c r="AE15">
        <v>129.753585867005</v>
      </c>
      <c r="AF15">
        <v>199.00717026049401</v>
      </c>
      <c r="AG15">
        <v>205.13035216367001</v>
      </c>
      <c r="AH15">
        <v>209.484594977379</v>
      </c>
      <c r="AI15">
        <v>208.20029833125801</v>
      </c>
      <c r="AJ15">
        <v>205.63390443050901</v>
      </c>
      <c r="AK15">
        <v>231.92557393684999</v>
      </c>
      <c r="AL15">
        <v>221.281473253201</v>
      </c>
      <c r="AM15">
        <v>219.48918717129499</v>
      </c>
      <c r="AN15">
        <v>213.984084888258</v>
      </c>
      <c r="AO15">
        <v>205.33604646385299</v>
      </c>
      <c r="AP15">
        <v>233.835147593811</v>
      </c>
      <c r="AQ15">
        <v>225.15044436262599</v>
      </c>
      <c r="AR15">
        <v>215.34648796080799</v>
      </c>
      <c r="AS15">
        <v>208.748990886737</v>
      </c>
      <c r="AT15">
        <v>199.32729015938099</v>
      </c>
    </row>
    <row r="16" spans="1:46" x14ac:dyDescent="0.25">
      <c r="A16" t="s">
        <v>11</v>
      </c>
      <c r="B16">
        <v>228.52757815499999</v>
      </c>
      <c r="C16">
        <v>253.25636982500001</v>
      </c>
      <c r="D16">
        <v>266.43556898499997</v>
      </c>
      <c r="E16">
        <v>277.10012537</v>
      </c>
      <c r="F16">
        <v>278.68446653500001</v>
      </c>
      <c r="G16">
        <v>268.37093827500001</v>
      </c>
      <c r="H16">
        <v>305.86201137500001</v>
      </c>
      <c r="I16">
        <v>311.24988861000003</v>
      </c>
      <c r="J16">
        <v>304.70614565</v>
      </c>
      <c r="K16">
        <v>287.82942018</v>
      </c>
      <c r="L16">
        <v>463.98129108500001</v>
      </c>
      <c r="M16">
        <v>513.17608173500003</v>
      </c>
      <c r="N16">
        <v>533.57859664</v>
      </c>
      <c r="O16">
        <v>549.97711300499998</v>
      </c>
      <c r="P16">
        <v>553.06959017500003</v>
      </c>
      <c r="Q16">
        <v>399.49957968500001</v>
      </c>
      <c r="R16">
        <v>434.27141568000002</v>
      </c>
      <c r="S16">
        <v>434.20606600500003</v>
      </c>
      <c r="T16">
        <v>424.16921243000002</v>
      </c>
      <c r="U16">
        <v>406.529223075</v>
      </c>
      <c r="V16">
        <v>456.212913055</v>
      </c>
      <c r="W16">
        <v>529.98504630499997</v>
      </c>
      <c r="X16">
        <v>547.44591890000004</v>
      </c>
      <c r="Y16">
        <v>539.22995688499998</v>
      </c>
      <c r="Z16">
        <v>505.56125057000003</v>
      </c>
      <c r="AA16">
        <v>117.434814844524</v>
      </c>
      <c r="AB16">
        <v>120.771695332422</v>
      </c>
      <c r="AC16">
        <v>116.819946299108</v>
      </c>
      <c r="AD16">
        <v>109.962471234229</v>
      </c>
      <c r="AE16">
        <v>103.28147232556699</v>
      </c>
      <c r="AF16">
        <v>203.030765402984</v>
      </c>
      <c r="AG16">
        <v>202.63106593907401</v>
      </c>
      <c r="AH16">
        <v>200.26552711137401</v>
      </c>
      <c r="AI16">
        <v>198.47595242717401</v>
      </c>
      <c r="AJ16">
        <v>198.45727214420799</v>
      </c>
      <c r="AK16">
        <v>174.81460351977199</v>
      </c>
      <c r="AL16">
        <v>171.475021923469</v>
      </c>
      <c r="AM16">
        <v>162.96850591650701</v>
      </c>
      <c r="AN16">
        <v>153.07434879851601</v>
      </c>
      <c r="AO16">
        <v>145.87437474702</v>
      </c>
      <c r="AP16">
        <v>199.631447870844</v>
      </c>
      <c r="AQ16">
        <v>209.26819991584799</v>
      </c>
      <c r="AR16">
        <v>205.47028348561801</v>
      </c>
      <c r="AS16">
        <v>194.59751458610501</v>
      </c>
      <c r="AT16">
        <v>181.409913819688</v>
      </c>
    </row>
    <row r="17" spans="1:46" x14ac:dyDescent="0.25">
      <c r="A17" t="s">
        <v>12</v>
      </c>
      <c r="B17">
        <v>184.61357870500001</v>
      </c>
      <c r="C17">
        <v>211.74388010000001</v>
      </c>
      <c r="D17">
        <v>234.74476644999999</v>
      </c>
      <c r="E17">
        <v>259.179901395</v>
      </c>
      <c r="F17">
        <v>272.77888444000001</v>
      </c>
      <c r="G17">
        <v>287.80711454999999</v>
      </c>
      <c r="H17">
        <v>340.67266970499998</v>
      </c>
      <c r="I17">
        <v>393.65578497000001</v>
      </c>
      <c r="J17">
        <v>445.54233532500001</v>
      </c>
      <c r="K17">
        <v>470.73590395500003</v>
      </c>
      <c r="L17">
        <v>309.238170905</v>
      </c>
      <c r="M17">
        <v>363.18196605000003</v>
      </c>
      <c r="N17">
        <v>417.72637158499998</v>
      </c>
      <c r="O17">
        <v>474.49471879499998</v>
      </c>
      <c r="P17">
        <v>505.4245694</v>
      </c>
      <c r="Q17">
        <v>374.55712955500002</v>
      </c>
      <c r="R17">
        <v>416.60287787999999</v>
      </c>
      <c r="S17">
        <v>410.76408742500001</v>
      </c>
      <c r="T17">
        <v>468.27954965499998</v>
      </c>
      <c r="U17">
        <v>521.60914365999997</v>
      </c>
      <c r="V17">
        <v>396.30109384500003</v>
      </c>
      <c r="W17">
        <v>457.59832731500001</v>
      </c>
      <c r="X17">
        <v>499.78281664999997</v>
      </c>
      <c r="Y17">
        <v>584.87118148000002</v>
      </c>
      <c r="Z17">
        <v>643.61997096000005</v>
      </c>
      <c r="AA17">
        <v>155.897045368421</v>
      </c>
      <c r="AB17">
        <v>160.88902760453399</v>
      </c>
      <c r="AC17">
        <v>167.69523381636199</v>
      </c>
      <c r="AD17">
        <v>171.90466271764501</v>
      </c>
      <c r="AE17">
        <v>172.57050703224201</v>
      </c>
      <c r="AF17">
        <v>167.505647782898</v>
      </c>
      <c r="AG17">
        <v>171.51946298447001</v>
      </c>
      <c r="AH17">
        <v>177.94917343725899</v>
      </c>
      <c r="AI17">
        <v>183.07542993924201</v>
      </c>
      <c r="AJ17">
        <v>185.287277802902</v>
      </c>
      <c r="AK17">
        <v>202.887096486828</v>
      </c>
      <c r="AL17">
        <v>196.748485804289</v>
      </c>
      <c r="AM17">
        <v>174.98327806702801</v>
      </c>
      <c r="AN17">
        <v>180.677416394771</v>
      </c>
      <c r="AO17">
        <v>191.22049887799599</v>
      </c>
      <c r="AP17">
        <v>214.665192357417</v>
      </c>
      <c r="AQ17">
        <v>216.10935206197701</v>
      </c>
      <c r="AR17">
        <v>212.90477492134099</v>
      </c>
      <c r="AS17">
        <v>225.66224399809201</v>
      </c>
      <c r="AT17">
        <v>235.94933760408799</v>
      </c>
    </row>
    <row r="18" spans="1:46" x14ac:dyDescent="0.25">
      <c r="A18" t="s">
        <v>13</v>
      </c>
      <c r="B18">
        <v>276.42540803499998</v>
      </c>
      <c r="C18">
        <v>274.57967264500002</v>
      </c>
      <c r="D18">
        <v>266.93202932999998</v>
      </c>
      <c r="E18">
        <v>274.12079377499998</v>
      </c>
      <c r="F18">
        <v>297.01427848499998</v>
      </c>
      <c r="G18">
        <v>606.30714147499998</v>
      </c>
      <c r="H18">
        <v>571.223166795</v>
      </c>
      <c r="I18">
        <v>505.45480363000001</v>
      </c>
      <c r="J18">
        <v>470.91655178000002</v>
      </c>
      <c r="K18">
        <v>463.82897764500001</v>
      </c>
      <c r="L18">
        <v>522.44544737499996</v>
      </c>
      <c r="M18">
        <v>519.68871081999998</v>
      </c>
      <c r="N18">
        <v>516.16207440999995</v>
      </c>
      <c r="O18">
        <v>514.70180037499995</v>
      </c>
      <c r="P18">
        <v>533.71941769499995</v>
      </c>
      <c r="Q18">
        <v>588.97761516499997</v>
      </c>
      <c r="R18">
        <v>574.81351441499999</v>
      </c>
      <c r="S18">
        <v>542.71464832499998</v>
      </c>
      <c r="T18">
        <v>525.77134961499996</v>
      </c>
      <c r="U18">
        <v>536.35467371499999</v>
      </c>
      <c r="V18">
        <v>594.41269930500005</v>
      </c>
      <c r="W18">
        <v>558.74440498000001</v>
      </c>
      <c r="X18">
        <v>493.72590029999998</v>
      </c>
      <c r="Y18">
        <v>468.56379677500001</v>
      </c>
      <c r="Z18">
        <v>474.71950773499998</v>
      </c>
      <c r="AA18">
        <v>219.33842687797801</v>
      </c>
      <c r="AB18">
        <v>208.03548976967599</v>
      </c>
      <c r="AC18">
        <v>189.35712019973499</v>
      </c>
      <c r="AD18">
        <v>171.79161978004899</v>
      </c>
      <c r="AE18">
        <v>156.163865256203</v>
      </c>
      <c r="AF18">
        <v>189.00051593985501</v>
      </c>
      <c r="AG18">
        <v>189.26700065372199</v>
      </c>
      <c r="AH18">
        <v>193.36835512230101</v>
      </c>
      <c r="AI18">
        <v>187.764595777973</v>
      </c>
      <c r="AJ18">
        <v>179.694868683545</v>
      </c>
      <c r="AK18">
        <v>213.06927584978899</v>
      </c>
      <c r="AL18">
        <v>209.34306930949299</v>
      </c>
      <c r="AM18">
        <v>203.31567166638499</v>
      </c>
      <c r="AN18">
        <v>191.80279699852201</v>
      </c>
      <c r="AO18">
        <v>180.58211761765099</v>
      </c>
      <c r="AP18">
        <v>215.03547865966701</v>
      </c>
      <c r="AQ18">
        <v>203.49081182800899</v>
      </c>
      <c r="AR18">
        <v>184.96315393070401</v>
      </c>
      <c r="AS18">
        <v>170.933328450668</v>
      </c>
      <c r="AT18">
        <v>159.83053412665299</v>
      </c>
    </row>
    <row r="19" spans="1:46" x14ac:dyDescent="0.25">
      <c r="A19" t="s">
        <v>14</v>
      </c>
      <c r="B19">
        <v>206.73278228999999</v>
      </c>
      <c r="C19">
        <v>230.23843235000001</v>
      </c>
      <c r="D19">
        <v>256.535345355</v>
      </c>
      <c r="E19">
        <v>262.43529481500002</v>
      </c>
      <c r="F19">
        <v>253.48764883499999</v>
      </c>
      <c r="G19">
        <v>405.82947752000001</v>
      </c>
      <c r="H19">
        <v>452.97157797</v>
      </c>
      <c r="I19">
        <v>505.26704185</v>
      </c>
      <c r="J19">
        <v>502.764962115</v>
      </c>
      <c r="K19">
        <v>467.45395215500002</v>
      </c>
      <c r="L19">
        <v>418.02402221</v>
      </c>
      <c r="M19">
        <v>475.61159952999998</v>
      </c>
      <c r="N19">
        <v>525.01251976000003</v>
      </c>
      <c r="O19">
        <v>534.41341250999994</v>
      </c>
      <c r="P19">
        <v>519.68825243499998</v>
      </c>
      <c r="Q19">
        <v>399.722251395</v>
      </c>
      <c r="R19">
        <v>441.890920435</v>
      </c>
      <c r="S19">
        <v>482.93328794000001</v>
      </c>
      <c r="T19">
        <v>488.52763009</v>
      </c>
      <c r="U19">
        <v>459.86108999999999</v>
      </c>
      <c r="V19">
        <v>437.38950034499999</v>
      </c>
      <c r="W19">
        <v>519.59519467999996</v>
      </c>
      <c r="X19">
        <v>578.09583743999997</v>
      </c>
      <c r="Y19">
        <v>570.073694735</v>
      </c>
      <c r="Z19">
        <v>539.86185069500004</v>
      </c>
      <c r="AA19">
        <v>196.306300831724</v>
      </c>
      <c r="AB19">
        <v>196.74021115701899</v>
      </c>
      <c r="AC19">
        <v>196.95806094509101</v>
      </c>
      <c r="AD19">
        <v>191.57673226439201</v>
      </c>
      <c r="AE19">
        <v>184.40896600026301</v>
      </c>
      <c r="AF19">
        <v>202.20499989382699</v>
      </c>
      <c r="AG19">
        <v>206.573504985906</v>
      </c>
      <c r="AH19">
        <v>204.655042381577</v>
      </c>
      <c r="AI19">
        <v>203.63625741984399</v>
      </c>
      <c r="AJ19">
        <v>205.015216648001</v>
      </c>
      <c r="AK19">
        <v>193.35213649583599</v>
      </c>
      <c r="AL19">
        <v>191.92752310059799</v>
      </c>
      <c r="AM19">
        <v>188.252144074613</v>
      </c>
      <c r="AN19">
        <v>186.15164947016001</v>
      </c>
      <c r="AO19">
        <v>181.41360816334401</v>
      </c>
      <c r="AP19">
        <v>211.572395775838</v>
      </c>
      <c r="AQ19">
        <v>225.67700334674399</v>
      </c>
      <c r="AR19">
        <v>225.34744155430801</v>
      </c>
      <c r="AS19">
        <v>217.22447627971101</v>
      </c>
      <c r="AT19">
        <v>212.97363132923499</v>
      </c>
    </row>
    <row r="20" spans="1:46" x14ac:dyDescent="0.25">
      <c r="A20" t="s">
        <v>15</v>
      </c>
      <c r="B20">
        <v>164.62014051</v>
      </c>
      <c r="C20">
        <v>173.47954440999999</v>
      </c>
      <c r="D20">
        <v>194.52652391500001</v>
      </c>
      <c r="E20">
        <v>215.27704048499999</v>
      </c>
      <c r="F20">
        <v>210.15255182000001</v>
      </c>
      <c r="G20">
        <v>293.67419023500003</v>
      </c>
      <c r="H20">
        <v>312.85818456499999</v>
      </c>
      <c r="I20">
        <v>356.50586765499997</v>
      </c>
      <c r="J20">
        <v>393.69819594000001</v>
      </c>
      <c r="K20">
        <v>376.70728589999999</v>
      </c>
      <c r="L20">
        <v>235.21912451</v>
      </c>
      <c r="M20">
        <v>253.70204312000001</v>
      </c>
      <c r="N20">
        <v>286.88813178499998</v>
      </c>
      <c r="O20">
        <v>313.61867523500001</v>
      </c>
      <c r="P20">
        <v>304.60838171500001</v>
      </c>
      <c r="Q20">
        <v>265.65503905499997</v>
      </c>
      <c r="R20">
        <v>271.09398205500003</v>
      </c>
      <c r="S20">
        <v>298.36046360500001</v>
      </c>
      <c r="T20">
        <v>325.32832290499999</v>
      </c>
      <c r="U20">
        <v>316.881392065</v>
      </c>
      <c r="V20">
        <v>268.04261296999999</v>
      </c>
      <c r="W20">
        <v>295.66368030000001</v>
      </c>
      <c r="X20">
        <v>345.26039367499999</v>
      </c>
      <c r="Y20">
        <v>381.69979938500001</v>
      </c>
      <c r="Z20">
        <v>364.28442557</v>
      </c>
      <c r="AA20">
        <v>178.39505501889701</v>
      </c>
      <c r="AB20">
        <v>180.34298258565499</v>
      </c>
      <c r="AC20">
        <v>183.268512941083</v>
      </c>
      <c r="AD20">
        <v>182.879788319754</v>
      </c>
      <c r="AE20">
        <v>179.25420492759801</v>
      </c>
      <c r="AF20">
        <v>142.885994253972</v>
      </c>
      <c r="AG20">
        <v>146.243203475565</v>
      </c>
      <c r="AH20">
        <v>147.480212986461</v>
      </c>
      <c r="AI20">
        <v>145.68143194854599</v>
      </c>
      <c r="AJ20">
        <v>144.94631593905299</v>
      </c>
      <c r="AK20">
        <v>161.37456706815399</v>
      </c>
      <c r="AL20">
        <v>156.268557758198</v>
      </c>
      <c r="AM20">
        <v>153.37777985246399</v>
      </c>
      <c r="AN20">
        <v>151.120770785433</v>
      </c>
      <c r="AO20">
        <v>150.78636415341501</v>
      </c>
      <c r="AP20">
        <v>162.824920534992</v>
      </c>
      <c r="AQ20">
        <v>170.431436919866</v>
      </c>
      <c r="AR20">
        <v>177.487566593163</v>
      </c>
      <c r="AS20">
        <v>177.30632050917501</v>
      </c>
      <c r="AT20">
        <v>173.34285137875301</v>
      </c>
    </row>
    <row r="21" spans="1:46" x14ac:dyDescent="0.25">
      <c r="A21" t="s">
        <v>16</v>
      </c>
      <c r="B21">
        <v>174.25618789000001</v>
      </c>
      <c r="C21">
        <v>194.351709175</v>
      </c>
      <c r="D21">
        <v>192.80524621000001</v>
      </c>
      <c r="E21">
        <v>186.89526892999999</v>
      </c>
      <c r="F21">
        <v>178.65460868</v>
      </c>
      <c r="G21">
        <v>357.49937390500003</v>
      </c>
      <c r="H21">
        <v>399.66090510499998</v>
      </c>
      <c r="I21">
        <v>379.94361424499999</v>
      </c>
      <c r="J21">
        <v>343.60974211500002</v>
      </c>
      <c r="K21">
        <v>305.23186196</v>
      </c>
      <c r="L21">
        <v>312.06866860500003</v>
      </c>
      <c r="M21">
        <v>340.92901557499999</v>
      </c>
      <c r="N21">
        <v>344.878608875</v>
      </c>
      <c r="O21">
        <v>343.66533282500001</v>
      </c>
      <c r="P21">
        <v>329.52181136500002</v>
      </c>
      <c r="Q21">
        <v>294.94649542000002</v>
      </c>
      <c r="R21">
        <v>325.05435490999997</v>
      </c>
      <c r="S21">
        <v>314.84647803500002</v>
      </c>
      <c r="T21">
        <v>301.40337852499999</v>
      </c>
      <c r="U21">
        <v>278.91728777999998</v>
      </c>
      <c r="V21">
        <v>403.82846279500001</v>
      </c>
      <c r="W21">
        <v>444.99313538500002</v>
      </c>
      <c r="X21">
        <v>431.79038610999999</v>
      </c>
      <c r="Y21">
        <v>410.051989295</v>
      </c>
      <c r="Z21">
        <v>384.60538504499999</v>
      </c>
      <c r="AA21">
        <v>205.15734805967</v>
      </c>
      <c r="AB21">
        <v>205.63796778608901</v>
      </c>
      <c r="AC21">
        <v>197.06082781127901</v>
      </c>
      <c r="AD21">
        <v>183.85149291483501</v>
      </c>
      <c r="AE21">
        <v>170.850259176197</v>
      </c>
      <c r="AF21">
        <v>179.08613311453499</v>
      </c>
      <c r="AG21">
        <v>175.41858367091501</v>
      </c>
      <c r="AH21">
        <v>178.874079235046</v>
      </c>
      <c r="AI21">
        <v>183.88123722581599</v>
      </c>
      <c r="AJ21">
        <v>184.44629769122199</v>
      </c>
      <c r="AK21">
        <v>169.260270749287</v>
      </c>
      <c r="AL21">
        <v>167.25057695135101</v>
      </c>
      <c r="AM21">
        <v>163.29767173040199</v>
      </c>
      <c r="AN21">
        <v>161.26859724731099</v>
      </c>
      <c r="AO21">
        <v>156.120958670362</v>
      </c>
      <c r="AP21">
        <v>231.74411634088901</v>
      </c>
      <c r="AQ21">
        <v>228.96281039870601</v>
      </c>
      <c r="AR21">
        <v>223.95157528011501</v>
      </c>
      <c r="AS21">
        <v>219.402016777954</v>
      </c>
      <c r="AT21">
        <v>215.27873693641601</v>
      </c>
    </row>
    <row r="22" spans="1:46" x14ac:dyDescent="0.25">
      <c r="A22" t="s">
        <v>17</v>
      </c>
      <c r="B22">
        <v>200.50695451499999</v>
      </c>
      <c r="C22">
        <v>195.32683843999999</v>
      </c>
      <c r="D22">
        <v>188.94424197500001</v>
      </c>
      <c r="E22">
        <v>186.46220872000001</v>
      </c>
      <c r="F22">
        <v>200.19941545</v>
      </c>
      <c r="G22">
        <v>390.31150315999997</v>
      </c>
      <c r="H22">
        <v>355.37410689500001</v>
      </c>
      <c r="I22">
        <v>325.339512695</v>
      </c>
      <c r="J22">
        <v>303.30294265499998</v>
      </c>
      <c r="K22">
        <v>301.78556730000003</v>
      </c>
      <c r="L22">
        <v>400.00633962500001</v>
      </c>
      <c r="M22">
        <v>392.72017321999999</v>
      </c>
      <c r="N22">
        <v>377.14897684499999</v>
      </c>
      <c r="O22">
        <v>368.18439375999998</v>
      </c>
      <c r="P22">
        <v>397.027295235</v>
      </c>
      <c r="Q22">
        <v>362.95147902999997</v>
      </c>
      <c r="R22">
        <v>360.27708156</v>
      </c>
      <c r="S22">
        <v>356.06844425999998</v>
      </c>
      <c r="T22">
        <v>353.41441594499997</v>
      </c>
      <c r="U22">
        <v>377.18285792</v>
      </c>
      <c r="V22">
        <v>387.83131821500001</v>
      </c>
      <c r="W22">
        <v>351.80613653</v>
      </c>
      <c r="X22">
        <v>323.47632248500003</v>
      </c>
      <c r="Y22">
        <v>308.58520048999998</v>
      </c>
      <c r="Z22">
        <v>316.40653952500003</v>
      </c>
      <c r="AA22">
        <v>194.66232685250901</v>
      </c>
      <c r="AB22">
        <v>181.93818613624001</v>
      </c>
      <c r="AC22">
        <v>172.188106551586</v>
      </c>
      <c r="AD22">
        <v>162.66188453793001</v>
      </c>
      <c r="AE22">
        <v>150.74248175083801</v>
      </c>
      <c r="AF22">
        <v>199.497489048479</v>
      </c>
      <c r="AG22">
        <v>201.05796845763999</v>
      </c>
      <c r="AH22">
        <v>199.608610933432</v>
      </c>
      <c r="AI22">
        <v>197.457917230232</v>
      </c>
      <c r="AJ22">
        <v>198.31591133399601</v>
      </c>
      <c r="AK22">
        <v>181.01690283408499</v>
      </c>
      <c r="AL22">
        <v>184.448324888374</v>
      </c>
      <c r="AM22">
        <v>188.45159849174601</v>
      </c>
      <c r="AN22">
        <v>189.536752981245</v>
      </c>
      <c r="AO22">
        <v>188.40357604051101</v>
      </c>
      <c r="AP22">
        <v>193.42536978486001</v>
      </c>
      <c r="AQ22">
        <v>180.11151941010201</v>
      </c>
      <c r="AR22">
        <v>171.202000708654</v>
      </c>
      <c r="AS22">
        <v>165.494768408212</v>
      </c>
      <c r="AT22">
        <v>158.04568600452399</v>
      </c>
    </row>
    <row r="23" spans="1:46" x14ac:dyDescent="0.25">
      <c r="A23" t="s">
        <v>18</v>
      </c>
      <c r="B23">
        <v>342.85706885000002</v>
      </c>
      <c r="C23">
        <v>309.63889633000002</v>
      </c>
      <c r="D23">
        <v>294.02825846000002</v>
      </c>
      <c r="E23">
        <v>306.82945647499997</v>
      </c>
      <c r="F23">
        <v>370.70703438999999</v>
      </c>
      <c r="L23">
        <v>388.92823046000001</v>
      </c>
      <c r="M23">
        <v>378.70754341499998</v>
      </c>
      <c r="N23">
        <v>375.19852632499999</v>
      </c>
      <c r="O23">
        <v>409.36496749999998</v>
      </c>
      <c r="P23">
        <v>521.91571838000004</v>
      </c>
      <c r="AF23">
        <v>113.437425036774</v>
      </c>
      <c r="AG23">
        <v>122.30619211721699</v>
      </c>
      <c r="AH23">
        <v>127.606281209206</v>
      </c>
      <c r="AI23">
        <v>133.41775336793799</v>
      </c>
      <c r="AJ23">
        <v>140.78926752464099</v>
      </c>
    </row>
    <row r="24" spans="1:46" x14ac:dyDescent="0.25">
      <c r="A24" t="s">
        <v>19</v>
      </c>
      <c r="B24">
        <v>222.61671771499999</v>
      </c>
      <c r="C24">
        <v>225.29412912999999</v>
      </c>
      <c r="D24">
        <v>224.57704566000001</v>
      </c>
      <c r="E24">
        <v>224.63641978999999</v>
      </c>
      <c r="F24">
        <v>238.68614274500001</v>
      </c>
      <c r="G24">
        <v>444.78247046000001</v>
      </c>
      <c r="H24">
        <v>423.30470967500003</v>
      </c>
      <c r="I24">
        <v>380.37454273499998</v>
      </c>
      <c r="J24">
        <v>345.65427576500002</v>
      </c>
      <c r="K24">
        <v>337.11584355500003</v>
      </c>
      <c r="L24">
        <v>464.25833206499999</v>
      </c>
      <c r="M24">
        <v>471.29789712500002</v>
      </c>
      <c r="N24">
        <v>472.86287983</v>
      </c>
      <c r="O24">
        <v>474.40699308500001</v>
      </c>
      <c r="P24">
        <v>501.54251410500001</v>
      </c>
      <c r="Q24">
        <v>452.72470181</v>
      </c>
      <c r="R24">
        <v>445.54174756999998</v>
      </c>
      <c r="S24">
        <v>424.208060155</v>
      </c>
      <c r="T24">
        <v>406.715819565</v>
      </c>
      <c r="U24">
        <v>416.70281388500001</v>
      </c>
      <c r="V24">
        <v>535.20858902500004</v>
      </c>
      <c r="W24">
        <v>516.69171222499995</v>
      </c>
      <c r="X24">
        <v>474.38302954</v>
      </c>
      <c r="Y24">
        <v>435.60804189999999</v>
      </c>
      <c r="Z24">
        <v>427.72138811000002</v>
      </c>
      <c r="AA24">
        <v>199.79742537998601</v>
      </c>
      <c r="AB24">
        <v>187.88980933930301</v>
      </c>
      <c r="AC24">
        <v>169.373740587393</v>
      </c>
      <c r="AD24">
        <v>153.87276742040899</v>
      </c>
      <c r="AE24">
        <v>141.23812956965699</v>
      </c>
      <c r="AF24">
        <v>208.54603231521699</v>
      </c>
      <c r="AG24">
        <v>209.19226743500701</v>
      </c>
      <c r="AH24">
        <v>210.55708451428001</v>
      </c>
      <c r="AI24">
        <v>211.18881503208399</v>
      </c>
      <c r="AJ24">
        <v>210.126364411872</v>
      </c>
      <c r="AK24">
        <v>203.365096052485</v>
      </c>
      <c r="AL24">
        <v>197.76003453375</v>
      </c>
      <c r="AM24">
        <v>188.89199424113599</v>
      </c>
      <c r="AN24">
        <v>181.055155680106</v>
      </c>
      <c r="AO24">
        <v>174.58190454323301</v>
      </c>
      <c r="AP24">
        <v>240.41706953481801</v>
      </c>
      <c r="AQ24">
        <v>229.34095718351199</v>
      </c>
      <c r="AR24">
        <v>211.233979031942</v>
      </c>
      <c r="AS24">
        <v>193.916926875538</v>
      </c>
      <c r="AT24">
        <v>179.19824887654099</v>
      </c>
    </row>
    <row r="25" spans="1:46" x14ac:dyDescent="0.25">
      <c r="A25" t="s">
        <v>20</v>
      </c>
      <c r="B25">
        <v>290.60829541999999</v>
      </c>
      <c r="C25">
        <v>304.65184313499998</v>
      </c>
      <c r="D25">
        <v>329.32964184000002</v>
      </c>
      <c r="E25">
        <v>365.604116535</v>
      </c>
      <c r="F25">
        <v>394.37014210000001</v>
      </c>
      <c r="G25">
        <v>445.87492625499999</v>
      </c>
      <c r="H25">
        <v>446.90034143499997</v>
      </c>
      <c r="I25">
        <v>466.88651449000002</v>
      </c>
      <c r="J25">
        <v>512.17918622000002</v>
      </c>
      <c r="K25">
        <v>527.51942136499997</v>
      </c>
      <c r="L25">
        <v>568.81182190499999</v>
      </c>
      <c r="M25">
        <v>623.64708794000001</v>
      </c>
      <c r="N25">
        <v>696.67886949000001</v>
      </c>
      <c r="O25">
        <v>776.66041911499997</v>
      </c>
      <c r="P25">
        <v>832.00331127499999</v>
      </c>
      <c r="Q25">
        <v>524.12033411499999</v>
      </c>
      <c r="R25">
        <v>538.01686390500004</v>
      </c>
      <c r="S25">
        <v>552.10655870000005</v>
      </c>
      <c r="T25">
        <v>592.38693739999997</v>
      </c>
      <c r="U25">
        <v>636.45677252999997</v>
      </c>
      <c r="V25">
        <v>558.90535738999995</v>
      </c>
      <c r="W25">
        <v>575.09824432999994</v>
      </c>
      <c r="X25">
        <v>636.92572541499999</v>
      </c>
      <c r="Y25">
        <v>715.89839027999994</v>
      </c>
      <c r="Z25">
        <v>747.91705309500003</v>
      </c>
      <c r="AA25">
        <v>153.42814822632701</v>
      </c>
      <c r="AB25">
        <v>146.692150894674</v>
      </c>
      <c r="AC25">
        <v>141.768749354433</v>
      </c>
      <c r="AD25">
        <v>140.091197843766</v>
      </c>
      <c r="AE25">
        <v>133.76251522389299</v>
      </c>
      <c r="AF25">
        <v>195.73144706104401</v>
      </c>
      <c r="AG25">
        <v>204.70812896531299</v>
      </c>
      <c r="AH25">
        <v>211.54453804934801</v>
      </c>
      <c r="AI25">
        <v>212.43207720847701</v>
      </c>
      <c r="AJ25">
        <v>210.970157843245</v>
      </c>
      <c r="AK25">
        <v>180.35284689912899</v>
      </c>
      <c r="AL25">
        <v>176.60056094477301</v>
      </c>
      <c r="AM25">
        <v>167.645571050125</v>
      </c>
      <c r="AN25">
        <v>162.02961361986999</v>
      </c>
      <c r="AO25">
        <v>161.38563866445401</v>
      </c>
      <c r="AP25">
        <v>192.32257516332899</v>
      </c>
      <c r="AQ25">
        <v>188.77228458951299</v>
      </c>
      <c r="AR25">
        <v>193.40066744567201</v>
      </c>
      <c r="AS25">
        <v>195.812453389448</v>
      </c>
      <c r="AT25">
        <v>189.64849851775799</v>
      </c>
    </row>
    <row r="26" spans="1:46" x14ac:dyDescent="0.25">
      <c r="A26" t="s">
        <v>21</v>
      </c>
      <c r="B26">
        <v>133.03654831</v>
      </c>
      <c r="C26">
        <v>139.96011895999999</v>
      </c>
      <c r="D26">
        <v>153.797398695</v>
      </c>
      <c r="E26">
        <v>171.57012222500001</v>
      </c>
      <c r="F26">
        <v>179.03662750999999</v>
      </c>
      <c r="G26">
        <v>301.28265682</v>
      </c>
      <c r="H26">
        <v>328.65235647999998</v>
      </c>
      <c r="I26">
        <v>357.31231552499997</v>
      </c>
      <c r="J26">
        <v>376.46760716</v>
      </c>
      <c r="K26">
        <v>389.08209577000002</v>
      </c>
      <c r="L26">
        <v>254.65286284499999</v>
      </c>
      <c r="M26">
        <v>273.73108888500002</v>
      </c>
      <c r="N26">
        <v>305.30892320999999</v>
      </c>
      <c r="O26">
        <v>346.507590295</v>
      </c>
      <c r="P26">
        <v>373.0351991</v>
      </c>
      <c r="Q26">
        <v>256.49338399999999</v>
      </c>
      <c r="R26">
        <v>292.46505131499998</v>
      </c>
      <c r="S26">
        <v>338.57565438500001</v>
      </c>
      <c r="T26">
        <v>377.88594043000001</v>
      </c>
      <c r="U26">
        <v>393.08946394999998</v>
      </c>
      <c r="V26">
        <v>257.28698939499998</v>
      </c>
      <c r="W26">
        <v>294.14250579499998</v>
      </c>
      <c r="X26">
        <v>349.88240299500001</v>
      </c>
      <c r="Y26">
        <v>380.09353318500001</v>
      </c>
      <c r="Z26">
        <v>388.30853476999999</v>
      </c>
      <c r="AA26">
        <v>226.46608067277501</v>
      </c>
      <c r="AB26">
        <v>234.81857469264301</v>
      </c>
      <c r="AC26">
        <v>232.32663137144201</v>
      </c>
      <c r="AD26">
        <v>219.424922170478</v>
      </c>
      <c r="AE26">
        <v>217.31983068563301</v>
      </c>
      <c r="AF26">
        <v>191.415717019064</v>
      </c>
      <c r="AG26">
        <v>195.57791956666699</v>
      </c>
      <c r="AH26">
        <v>198.513710765334</v>
      </c>
      <c r="AI26">
        <v>201.96266447871599</v>
      </c>
      <c r="AJ26">
        <v>208.35691796035701</v>
      </c>
      <c r="AK26">
        <v>192.79918733483899</v>
      </c>
      <c r="AL26">
        <v>208.963134275833</v>
      </c>
      <c r="AM26">
        <v>220.143940832471</v>
      </c>
      <c r="AN26">
        <v>220.251600645498</v>
      </c>
      <c r="AO26">
        <v>219.55812585223299</v>
      </c>
      <c r="AP26">
        <v>193.395719194002</v>
      </c>
      <c r="AQ26">
        <v>210.16165746405599</v>
      </c>
      <c r="AR26">
        <v>227.495657250265</v>
      </c>
      <c r="AS26">
        <v>221.538300641028</v>
      </c>
      <c r="AT26">
        <v>216.887762113544</v>
      </c>
    </row>
    <row r="27" spans="1:46" x14ac:dyDescent="0.25">
      <c r="A27" t="s">
        <v>22</v>
      </c>
      <c r="B27">
        <v>298.68442446</v>
      </c>
      <c r="C27">
        <v>304.53881453499997</v>
      </c>
      <c r="D27">
        <v>321.06188938000003</v>
      </c>
      <c r="E27">
        <v>333.04588021000001</v>
      </c>
      <c r="F27">
        <v>367.86660060499997</v>
      </c>
      <c r="G27">
        <v>367.76199471500001</v>
      </c>
      <c r="H27">
        <v>344.03918985000001</v>
      </c>
      <c r="I27">
        <v>334.13421464499999</v>
      </c>
      <c r="J27">
        <v>340.36645893999997</v>
      </c>
      <c r="K27">
        <v>366.73959657500001</v>
      </c>
      <c r="L27">
        <v>562.320053315</v>
      </c>
      <c r="M27">
        <v>579.37791182499996</v>
      </c>
      <c r="N27">
        <v>619.79546823999999</v>
      </c>
      <c r="O27">
        <v>642.92623513000001</v>
      </c>
      <c r="P27">
        <v>713.69485686999997</v>
      </c>
      <c r="Q27">
        <v>495.43052966499999</v>
      </c>
      <c r="R27">
        <v>494.6476725</v>
      </c>
      <c r="S27">
        <v>512.88949627</v>
      </c>
      <c r="T27">
        <v>529.85291498000004</v>
      </c>
      <c r="U27">
        <v>580.08620533500005</v>
      </c>
      <c r="V27">
        <v>513.76820518500006</v>
      </c>
      <c r="W27">
        <v>499.14947454499998</v>
      </c>
      <c r="X27">
        <v>498.25536256999999</v>
      </c>
      <c r="Y27">
        <v>501.15129467999998</v>
      </c>
      <c r="Z27">
        <v>532.69691036500001</v>
      </c>
      <c r="AA27">
        <v>123.127275678967</v>
      </c>
      <c r="AB27">
        <v>112.97055528876101</v>
      </c>
      <c r="AC27">
        <v>104.071590461965</v>
      </c>
      <c r="AD27">
        <v>102.198069144523</v>
      </c>
      <c r="AE27">
        <v>99.693637849115305</v>
      </c>
      <c r="AF27">
        <v>188.26560987625501</v>
      </c>
      <c r="AG27">
        <v>190.24764140809199</v>
      </c>
      <c r="AH27">
        <v>193.045480868776</v>
      </c>
      <c r="AI27">
        <v>193.04434413799299</v>
      </c>
      <c r="AJ27">
        <v>194.009147798752</v>
      </c>
      <c r="AK27">
        <v>165.870895531531</v>
      </c>
      <c r="AL27">
        <v>162.42516516499799</v>
      </c>
      <c r="AM27">
        <v>159.747859598172</v>
      </c>
      <c r="AN27">
        <v>159.09306989352501</v>
      </c>
      <c r="AO27">
        <v>157.68928312083199</v>
      </c>
      <c r="AP27">
        <v>172.010377211285</v>
      </c>
      <c r="AQ27">
        <v>163.903401051571</v>
      </c>
      <c r="AR27">
        <v>155.189818241018</v>
      </c>
      <c r="AS27">
        <v>150.47515206133201</v>
      </c>
      <c r="AT27">
        <v>144.80708753904699</v>
      </c>
    </row>
    <row r="28" spans="1:46" x14ac:dyDescent="0.25">
      <c r="A28" t="s">
        <v>23</v>
      </c>
      <c r="B28">
        <v>234.67605993000001</v>
      </c>
      <c r="C28">
        <v>234.85257917000001</v>
      </c>
      <c r="D28">
        <v>226.70857273999999</v>
      </c>
      <c r="E28">
        <v>219.60263734</v>
      </c>
      <c r="F28">
        <v>215.38216815000001</v>
      </c>
      <c r="G28">
        <v>494.53248466999997</v>
      </c>
      <c r="H28">
        <v>475.642279105</v>
      </c>
      <c r="I28">
        <v>431.434154385</v>
      </c>
      <c r="J28">
        <v>393.57474738000002</v>
      </c>
      <c r="K28">
        <v>360.50938210999999</v>
      </c>
      <c r="L28">
        <v>456.84213440000002</v>
      </c>
      <c r="M28">
        <v>454.50760393000002</v>
      </c>
      <c r="N28">
        <v>442.90199196999998</v>
      </c>
      <c r="O28">
        <v>420.82086590500001</v>
      </c>
      <c r="P28">
        <v>413.93558440499999</v>
      </c>
      <c r="Q28">
        <v>479.58825042500001</v>
      </c>
      <c r="R28">
        <v>465.16801006499998</v>
      </c>
      <c r="S28">
        <v>440.64059075500001</v>
      </c>
      <c r="T28">
        <v>413.20401466499999</v>
      </c>
      <c r="U28">
        <v>392.33690174499998</v>
      </c>
      <c r="V28">
        <v>500.440185015</v>
      </c>
      <c r="W28">
        <v>485.08188250000001</v>
      </c>
      <c r="X28">
        <v>444.25640786000002</v>
      </c>
      <c r="Y28">
        <v>412.09005507000001</v>
      </c>
      <c r="Z28">
        <v>397.30320862000002</v>
      </c>
      <c r="AA28">
        <v>210.72983959996199</v>
      </c>
      <c r="AB28">
        <v>202.528020252527</v>
      </c>
      <c r="AC28">
        <v>190.30341427793701</v>
      </c>
      <c r="AD28">
        <v>179.22132090365</v>
      </c>
      <c r="AE28">
        <v>167.381257792394</v>
      </c>
      <c r="AF28">
        <v>194.66925366663699</v>
      </c>
      <c r="AG28">
        <v>193.528896099966</v>
      </c>
      <c r="AH28">
        <v>195.36181919240499</v>
      </c>
      <c r="AI28">
        <v>191.628329696908</v>
      </c>
      <c r="AJ28">
        <v>192.186562128356</v>
      </c>
      <c r="AK28">
        <v>204.361812861548</v>
      </c>
      <c r="AL28">
        <v>198.06808667333601</v>
      </c>
      <c r="AM28">
        <v>194.364326601953</v>
      </c>
      <c r="AN28">
        <v>188.15985985872101</v>
      </c>
      <c r="AO28">
        <v>182.15848838134201</v>
      </c>
      <c r="AP28">
        <v>213.24722477626099</v>
      </c>
      <c r="AQ28">
        <v>206.547394205481</v>
      </c>
      <c r="AR28">
        <v>195.95924516250801</v>
      </c>
      <c r="AS28">
        <v>187.652598375666</v>
      </c>
      <c r="AT28">
        <v>184.46429991516499</v>
      </c>
    </row>
    <row r="30" spans="1:46" x14ac:dyDescent="0.25">
      <c r="A30" t="s">
        <v>46</v>
      </c>
      <c r="B30">
        <f>AVERAGE(B5:B28)</f>
        <v>225.11524163208335</v>
      </c>
      <c r="C30">
        <f t="shared" ref="C30:AT30" si="0">AVERAGE(C5:C28)</f>
        <v>232.61142189874997</v>
      </c>
      <c r="D30">
        <f t="shared" si="0"/>
        <v>239.51074853750004</v>
      </c>
      <c r="E30">
        <f t="shared" si="0"/>
        <v>248.03863455041667</v>
      </c>
      <c r="F30">
        <f t="shared" si="0"/>
        <v>258.98714899770835</v>
      </c>
      <c r="G30">
        <f t="shared" si="0"/>
        <v>392.06166828522726</v>
      </c>
      <c r="H30">
        <f t="shared" si="0"/>
        <v>392.74270069045451</v>
      </c>
      <c r="I30">
        <f t="shared" si="0"/>
        <v>393.18291908659097</v>
      </c>
      <c r="J30">
        <f t="shared" si="0"/>
        <v>393.93226256568181</v>
      </c>
      <c r="K30">
        <f t="shared" si="0"/>
        <v>387.04749791818182</v>
      </c>
      <c r="L30">
        <f t="shared" si="0"/>
        <v>402.76781832145826</v>
      </c>
      <c r="M30">
        <f t="shared" si="0"/>
        <v>423.85537783375003</v>
      </c>
      <c r="N30">
        <f t="shared" si="0"/>
        <v>442.98714264875002</v>
      </c>
      <c r="O30">
        <f t="shared" si="0"/>
        <v>460.48254146458333</v>
      </c>
      <c r="P30">
        <f t="shared" si="0"/>
        <v>483.29012731791681</v>
      </c>
      <c r="Q30">
        <f t="shared" si="0"/>
        <v>414.07154590068188</v>
      </c>
      <c r="R30">
        <f t="shared" si="0"/>
        <v>421.04506053749992</v>
      </c>
      <c r="S30">
        <f t="shared" si="0"/>
        <v>428.5546637681818</v>
      </c>
      <c r="T30">
        <f t="shared" si="0"/>
        <v>437.13044239431821</v>
      </c>
      <c r="U30">
        <f t="shared" si="0"/>
        <v>445.63900905136364</v>
      </c>
      <c r="V30">
        <f t="shared" si="0"/>
        <v>442.25158657847822</v>
      </c>
      <c r="W30">
        <f t="shared" si="0"/>
        <v>455.37040898500004</v>
      </c>
      <c r="X30">
        <f t="shared" si="0"/>
        <v>460.70942590021741</v>
      </c>
      <c r="Y30">
        <f t="shared" si="0"/>
        <v>465.69963217195652</v>
      </c>
      <c r="Z30">
        <f t="shared" si="0"/>
        <v>465.1514980004348</v>
      </c>
      <c r="AA30">
        <f t="shared" si="0"/>
        <v>181.87208548660857</v>
      </c>
      <c r="AB30">
        <f t="shared" si="0"/>
        <v>176.69409108459394</v>
      </c>
      <c r="AC30">
        <f t="shared" si="0"/>
        <v>170.05786097303496</v>
      </c>
      <c r="AD30">
        <f t="shared" si="0"/>
        <v>163.51894405125879</v>
      </c>
      <c r="AE30">
        <f t="shared" si="0"/>
        <v>155.55452238773603</v>
      </c>
      <c r="AF30">
        <f t="shared" si="0"/>
        <v>180.60088157916266</v>
      </c>
      <c r="AG30">
        <f t="shared" si="0"/>
        <v>183.3867112481704</v>
      </c>
      <c r="AH30">
        <f t="shared" si="0"/>
        <v>185.26542034769565</v>
      </c>
      <c r="AI30">
        <f t="shared" si="0"/>
        <v>185.77388703597487</v>
      </c>
      <c r="AJ30">
        <f t="shared" si="0"/>
        <v>186.7692721271363</v>
      </c>
      <c r="AK30">
        <f t="shared" si="0"/>
        <v>189.8754142354702</v>
      </c>
      <c r="AL30">
        <f t="shared" si="0"/>
        <v>186.92829901290253</v>
      </c>
      <c r="AM30">
        <f t="shared" si="0"/>
        <v>183.29827392176267</v>
      </c>
      <c r="AN30">
        <f t="shared" si="0"/>
        <v>179.92437332269654</v>
      </c>
      <c r="AO30">
        <f t="shared" si="0"/>
        <v>176.5452527385435</v>
      </c>
      <c r="AP30">
        <f t="shared" si="0"/>
        <v>201.65581895923597</v>
      </c>
      <c r="AQ30">
        <f t="shared" si="0"/>
        <v>199.66754827960432</v>
      </c>
      <c r="AR30">
        <f t="shared" si="0"/>
        <v>195.12891191204591</v>
      </c>
      <c r="AS30">
        <f t="shared" si="0"/>
        <v>190.03440878948268</v>
      </c>
      <c r="AT30">
        <f t="shared" si="0"/>
        <v>183.88713976167301</v>
      </c>
    </row>
    <row r="31" spans="1:46" x14ac:dyDescent="0.25">
      <c r="A31" t="s">
        <v>47</v>
      </c>
      <c r="B31">
        <f>STDEV(B5:B28)</f>
        <v>49.065041455874365</v>
      </c>
      <c r="C31">
        <f t="shared" ref="C31:AT31" si="1">STDEV(C5:C28)</f>
        <v>45.857541529313032</v>
      </c>
      <c r="D31">
        <f t="shared" si="1"/>
        <v>45.11276966067819</v>
      </c>
      <c r="E31">
        <f t="shared" si="1"/>
        <v>49.003371708195331</v>
      </c>
      <c r="F31">
        <f t="shared" si="1"/>
        <v>57.945905432435993</v>
      </c>
      <c r="G31">
        <f t="shared" si="1"/>
        <v>96.659233642787541</v>
      </c>
      <c r="H31">
        <f t="shared" si="1"/>
        <v>84.660172415760641</v>
      </c>
      <c r="I31">
        <f t="shared" si="1"/>
        <v>86.939677367894632</v>
      </c>
      <c r="J31">
        <f t="shared" si="1"/>
        <v>95.109534346246321</v>
      </c>
      <c r="K31">
        <f t="shared" si="1"/>
        <v>89.694065733023947</v>
      </c>
      <c r="L31">
        <f t="shared" si="1"/>
        <v>91.949131244076455</v>
      </c>
      <c r="M31">
        <f t="shared" si="1"/>
        <v>95.094186375218712</v>
      </c>
      <c r="N31">
        <f t="shared" si="1"/>
        <v>104.35673125706379</v>
      </c>
      <c r="O31">
        <f t="shared" si="1"/>
        <v>112.21938457273372</v>
      </c>
      <c r="P31">
        <f t="shared" si="1"/>
        <v>123.89679553549962</v>
      </c>
      <c r="Q31">
        <f t="shared" si="1"/>
        <v>91.053577100792737</v>
      </c>
      <c r="R31">
        <f t="shared" si="1"/>
        <v>79.709215537083082</v>
      </c>
      <c r="S31">
        <f t="shared" si="1"/>
        <v>74.948026937793117</v>
      </c>
      <c r="T31">
        <f t="shared" si="1"/>
        <v>79.686732787411856</v>
      </c>
      <c r="U31">
        <f t="shared" si="1"/>
        <v>89.839389405554044</v>
      </c>
      <c r="V31">
        <f t="shared" si="1"/>
        <v>88.769438259757706</v>
      </c>
      <c r="W31">
        <f t="shared" si="1"/>
        <v>85.274374865659809</v>
      </c>
      <c r="X31">
        <f t="shared" si="1"/>
        <v>92.639598415595287</v>
      </c>
      <c r="Y31">
        <f t="shared" si="1"/>
        <v>106.8972474410003</v>
      </c>
      <c r="Z31">
        <f t="shared" si="1"/>
        <v>110.63020316108529</v>
      </c>
      <c r="AA31">
        <f t="shared" si="1"/>
        <v>35.206982927364983</v>
      </c>
      <c r="AB31">
        <f t="shared" si="1"/>
        <v>35.322576796781291</v>
      </c>
      <c r="AC31">
        <f t="shared" si="1"/>
        <v>35.702859915931221</v>
      </c>
      <c r="AD31">
        <f t="shared" si="1"/>
        <v>34.790490958890601</v>
      </c>
      <c r="AE31">
        <f t="shared" si="1"/>
        <v>34.184864398363082</v>
      </c>
      <c r="AF31">
        <f t="shared" si="1"/>
        <v>28.438236765350545</v>
      </c>
      <c r="AG31">
        <f t="shared" si="1"/>
        <v>28.315777807264354</v>
      </c>
      <c r="AH31">
        <f t="shared" si="1"/>
        <v>27.077954951785809</v>
      </c>
      <c r="AI31">
        <f t="shared" si="1"/>
        <v>25.579194655632108</v>
      </c>
      <c r="AJ31">
        <f t="shared" si="1"/>
        <v>24.265175313493927</v>
      </c>
      <c r="AK31">
        <f t="shared" si="1"/>
        <v>18.773356691169401</v>
      </c>
      <c r="AL31">
        <f t="shared" si="1"/>
        <v>18.45775433652798</v>
      </c>
      <c r="AM31">
        <f t="shared" si="1"/>
        <v>19.373779330860543</v>
      </c>
      <c r="AN31">
        <f t="shared" si="1"/>
        <v>18.978537125330934</v>
      </c>
      <c r="AO31">
        <f t="shared" si="1"/>
        <v>18.701279931592619</v>
      </c>
      <c r="AP31">
        <f t="shared" si="1"/>
        <v>21.608430665442576</v>
      </c>
      <c r="AQ31">
        <f t="shared" si="1"/>
        <v>21.739875225264711</v>
      </c>
      <c r="AR31">
        <f t="shared" si="1"/>
        <v>22.663436026915036</v>
      </c>
      <c r="AS31">
        <f t="shared" si="1"/>
        <v>23.935412353887077</v>
      </c>
      <c r="AT31">
        <f t="shared" si="1"/>
        <v>25.756774602766548</v>
      </c>
    </row>
    <row r="33" spans="1:46" x14ac:dyDescent="0.25">
      <c r="A33" t="s">
        <v>48</v>
      </c>
      <c r="B33">
        <f>MEDIAN(B5:B28)</f>
        <v>225.57214793499998</v>
      </c>
      <c r="C33">
        <f t="shared" ref="C33:AT33" si="2">MEDIAN(C5:C28)</f>
        <v>227.1206308525</v>
      </c>
      <c r="D33">
        <f t="shared" si="2"/>
        <v>232.52342450250001</v>
      </c>
      <c r="E33">
        <f t="shared" si="2"/>
        <v>242.32191131249999</v>
      </c>
      <c r="F33">
        <f t="shared" si="2"/>
        <v>249.37031365749999</v>
      </c>
      <c r="G33">
        <f t="shared" si="2"/>
        <v>392.91068692249996</v>
      </c>
      <c r="H33">
        <f t="shared" si="2"/>
        <v>371.48936779749999</v>
      </c>
      <c r="I33">
        <f t="shared" si="2"/>
        <v>380.15907848999996</v>
      </c>
      <c r="J33">
        <f t="shared" si="2"/>
        <v>373.242501425</v>
      </c>
      <c r="K33">
        <f t="shared" si="2"/>
        <v>369.48932373000002</v>
      </c>
      <c r="L33">
        <f t="shared" si="2"/>
        <v>408.83277101250002</v>
      </c>
      <c r="M33">
        <f t="shared" si="2"/>
        <v>444.80841637250001</v>
      </c>
      <c r="N33">
        <f t="shared" si="2"/>
        <v>462.31106220250001</v>
      </c>
      <c r="O33">
        <f t="shared" si="2"/>
        <v>474.46990730499999</v>
      </c>
      <c r="P33">
        <f t="shared" si="2"/>
        <v>508.99052126250001</v>
      </c>
      <c r="Q33">
        <f t="shared" si="2"/>
        <v>411.98377274749998</v>
      </c>
      <c r="R33">
        <f t="shared" si="2"/>
        <v>434.22219008000002</v>
      </c>
      <c r="S33">
        <f t="shared" si="2"/>
        <v>422.56529044499996</v>
      </c>
      <c r="T33">
        <f t="shared" si="2"/>
        <v>415.56002222000001</v>
      </c>
      <c r="U33">
        <f t="shared" si="2"/>
        <v>423.22315187000004</v>
      </c>
      <c r="V33">
        <f t="shared" si="2"/>
        <v>440.74996523999999</v>
      </c>
      <c r="W33">
        <f t="shared" si="2"/>
        <v>457.59832731500001</v>
      </c>
      <c r="X33">
        <f t="shared" si="2"/>
        <v>444.25640786000002</v>
      </c>
      <c r="Y33">
        <f t="shared" si="2"/>
        <v>430.56878296999997</v>
      </c>
      <c r="Z33">
        <f t="shared" si="2"/>
        <v>427.72138811000002</v>
      </c>
      <c r="AA33">
        <f t="shared" si="2"/>
        <v>195.48431384211651</v>
      </c>
      <c r="AB33">
        <f t="shared" si="2"/>
        <v>184.91399773777152</v>
      </c>
      <c r="AC33">
        <f t="shared" si="2"/>
        <v>177.7283097463345</v>
      </c>
      <c r="AD33">
        <f t="shared" si="2"/>
        <v>171.4903274457605</v>
      </c>
      <c r="AE33">
        <f t="shared" si="2"/>
        <v>157.10828604133349</v>
      </c>
      <c r="AF33">
        <f t="shared" si="2"/>
        <v>190.80639708672601</v>
      </c>
      <c r="AG33">
        <f t="shared" si="2"/>
        <v>192.44364124094051</v>
      </c>
      <c r="AH33">
        <f t="shared" si="2"/>
        <v>194.365087157353</v>
      </c>
      <c r="AI33">
        <f t="shared" si="2"/>
        <v>192.3363369174505</v>
      </c>
      <c r="AJ33">
        <f t="shared" si="2"/>
        <v>195.37696702902548</v>
      </c>
      <c r="AK33">
        <f t="shared" si="2"/>
        <v>191.98408277824649</v>
      </c>
      <c r="AL33">
        <f t="shared" si="2"/>
        <v>189.9506403906145</v>
      </c>
      <c r="AM33">
        <f t="shared" si="2"/>
        <v>186.35490481541751</v>
      </c>
      <c r="AN33">
        <f t="shared" si="2"/>
        <v>180.8662860374385</v>
      </c>
      <c r="AO33">
        <f t="shared" si="2"/>
        <v>176.17097776658449</v>
      </c>
      <c r="AP33">
        <f t="shared" si="2"/>
        <v>199.631447870844</v>
      </c>
      <c r="AQ33">
        <f t="shared" si="2"/>
        <v>198.71992381767501</v>
      </c>
      <c r="AR33">
        <f t="shared" si="2"/>
        <v>195.95924516250801</v>
      </c>
      <c r="AS33">
        <f t="shared" si="2"/>
        <v>193.916926875538</v>
      </c>
      <c r="AT33">
        <f t="shared" si="2"/>
        <v>181.409913819688</v>
      </c>
    </row>
    <row r="34" spans="1:46" x14ac:dyDescent="0.25">
      <c r="A34" t="s">
        <v>49</v>
      </c>
      <c r="B34">
        <f>QUARTILE(B5:B28,3)-QUARTILE(B5:B28,1)</f>
        <v>56.082654186250011</v>
      </c>
      <c r="C34">
        <f t="shared" ref="C34:AT34" si="3">QUARTILE(C5:C28,3)-QUARTILE(C5:C28,1)</f>
        <v>50.947575845000017</v>
      </c>
      <c r="D34">
        <f t="shared" si="3"/>
        <v>60.158286548749999</v>
      </c>
      <c r="E34">
        <f t="shared" si="3"/>
        <v>56.24554270500002</v>
      </c>
      <c r="F34">
        <f t="shared" si="3"/>
        <v>56.673609086249996</v>
      </c>
      <c r="G34">
        <f t="shared" si="3"/>
        <v>144.20799188000001</v>
      </c>
      <c r="H34">
        <f t="shared" si="3"/>
        <v>120.15993417499999</v>
      </c>
      <c r="I34">
        <f t="shared" si="3"/>
        <v>79.693260712499978</v>
      </c>
      <c r="J34">
        <f t="shared" si="3"/>
        <v>109.73683673625004</v>
      </c>
      <c r="K34">
        <f t="shared" si="3"/>
        <v>114.04669778374995</v>
      </c>
      <c r="L34">
        <f t="shared" si="3"/>
        <v>132.79522216624997</v>
      </c>
      <c r="M34">
        <f t="shared" si="3"/>
        <v>112.69620387624997</v>
      </c>
      <c r="N34">
        <f t="shared" si="3"/>
        <v>158.04509572750004</v>
      </c>
      <c r="O34">
        <f t="shared" si="3"/>
        <v>163.37300974749996</v>
      </c>
      <c r="P34">
        <f t="shared" si="3"/>
        <v>134.63295949625001</v>
      </c>
      <c r="Q34">
        <f t="shared" si="3"/>
        <v>128.35689166500003</v>
      </c>
      <c r="R34">
        <f t="shared" si="3"/>
        <v>106.03597954625002</v>
      </c>
      <c r="S34">
        <f t="shared" si="3"/>
        <v>112.47027992750003</v>
      </c>
      <c r="T34">
        <f t="shared" si="3"/>
        <v>98.544623468750046</v>
      </c>
      <c r="U34">
        <f t="shared" si="3"/>
        <v>121.76407144249998</v>
      </c>
      <c r="V34">
        <f t="shared" si="3"/>
        <v>107.96490765749996</v>
      </c>
      <c r="W34">
        <f t="shared" si="3"/>
        <v>99.265429764999908</v>
      </c>
      <c r="X34">
        <f t="shared" si="3"/>
        <v>116.64888759249993</v>
      </c>
      <c r="Y34">
        <f t="shared" si="3"/>
        <v>153.52846303000001</v>
      </c>
      <c r="Z34">
        <f t="shared" si="3"/>
        <v>154.89183663250003</v>
      </c>
      <c r="AA34">
        <f t="shared" si="3"/>
        <v>48.100846342108269</v>
      </c>
      <c r="AB34">
        <f t="shared" si="3"/>
        <v>40.294996834743984</v>
      </c>
      <c r="AC34">
        <f t="shared" si="3"/>
        <v>44.518310487130975</v>
      </c>
      <c r="AD34">
        <f t="shared" si="3"/>
        <v>41.776085366264027</v>
      </c>
      <c r="AE34">
        <f t="shared" si="3"/>
        <v>42.688125847355764</v>
      </c>
      <c r="AF34">
        <f t="shared" si="3"/>
        <v>37.327337107085754</v>
      </c>
      <c r="AG34">
        <f t="shared" si="3"/>
        <v>36.627243925736735</v>
      </c>
      <c r="AH34">
        <f t="shared" si="3"/>
        <v>36.180849902019503</v>
      </c>
      <c r="AI34">
        <f t="shared" si="3"/>
        <v>33.07249138598425</v>
      </c>
      <c r="AJ34">
        <f t="shared" si="3"/>
        <v>33.49247878356249</v>
      </c>
      <c r="AK34">
        <f t="shared" si="3"/>
        <v>22.726735278202767</v>
      </c>
      <c r="AL34">
        <f t="shared" si="3"/>
        <v>20.756415239889236</v>
      </c>
      <c r="AM34">
        <f t="shared" si="3"/>
        <v>26.151726661745499</v>
      </c>
      <c r="AN34">
        <f t="shared" si="3"/>
        <v>24.535265235207248</v>
      </c>
      <c r="AO34">
        <f t="shared" si="3"/>
        <v>23.402534904422254</v>
      </c>
      <c r="AP34">
        <f t="shared" si="3"/>
        <v>25.020384727972498</v>
      </c>
      <c r="AQ34">
        <f t="shared" si="3"/>
        <v>35.20813542086151</v>
      </c>
      <c r="AR34">
        <f t="shared" si="3"/>
        <v>33.688161904900483</v>
      </c>
      <c r="AS34">
        <f t="shared" si="3"/>
        <v>36.528208910773486</v>
      </c>
      <c r="AT34">
        <f t="shared" si="3"/>
        <v>38.744012840575493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04113-35F3-4DF1-A0F6-67EC90296699}">
  <dimension ref="A1:AT34"/>
  <sheetViews>
    <sheetView workbookViewId="0"/>
  </sheetViews>
  <sheetFormatPr defaultRowHeight="15" x14ac:dyDescent="0.25"/>
  <sheetData>
    <row r="1" spans="1:46" ht="21" x14ac:dyDescent="0.35">
      <c r="A1" s="2" t="s">
        <v>45</v>
      </c>
    </row>
    <row r="3" spans="1:46" x14ac:dyDescent="0.25">
      <c r="A3" s="5" t="s">
        <v>31</v>
      </c>
      <c r="B3" s="6" t="s">
        <v>35</v>
      </c>
      <c r="C3" s="6"/>
      <c r="D3" s="6"/>
      <c r="E3" s="6"/>
      <c r="F3" s="6"/>
      <c r="G3" s="5" t="s">
        <v>36</v>
      </c>
      <c r="H3" s="5"/>
      <c r="I3" s="5"/>
      <c r="J3" s="5"/>
      <c r="K3" s="5"/>
      <c r="L3" s="6" t="s">
        <v>37</v>
      </c>
      <c r="M3" s="6"/>
      <c r="N3" s="6"/>
      <c r="O3" s="6"/>
      <c r="P3" s="6"/>
      <c r="Q3" s="5" t="s">
        <v>38</v>
      </c>
      <c r="R3" s="5"/>
      <c r="S3" s="5"/>
      <c r="T3" s="5"/>
      <c r="U3" s="5"/>
      <c r="V3" s="6" t="s">
        <v>39</v>
      </c>
      <c r="W3" s="6"/>
      <c r="X3" s="6"/>
      <c r="Y3" s="6"/>
      <c r="Z3" s="6"/>
      <c r="AA3" s="5" t="s">
        <v>40</v>
      </c>
      <c r="AB3" s="5"/>
      <c r="AC3" s="5"/>
      <c r="AD3" s="5"/>
      <c r="AE3" s="5"/>
      <c r="AF3" s="6" t="s">
        <v>41</v>
      </c>
      <c r="AG3" s="6"/>
      <c r="AH3" s="6"/>
      <c r="AI3" s="6"/>
      <c r="AJ3" s="6"/>
      <c r="AK3" s="5" t="s">
        <v>42</v>
      </c>
      <c r="AL3" s="5"/>
      <c r="AM3" s="5"/>
      <c r="AN3" s="5"/>
      <c r="AO3" s="5"/>
      <c r="AP3" s="6" t="s">
        <v>43</v>
      </c>
      <c r="AQ3" s="6"/>
      <c r="AR3" s="6"/>
      <c r="AS3" s="6"/>
      <c r="AT3" s="6"/>
    </row>
    <row r="4" spans="1:46" x14ac:dyDescent="0.25">
      <c r="A4" s="3"/>
      <c r="B4" s="4" t="s">
        <v>24</v>
      </c>
      <c r="C4" s="4" t="s">
        <v>25</v>
      </c>
      <c r="D4" s="4" t="s">
        <v>26</v>
      </c>
      <c r="E4" s="4" t="s">
        <v>27</v>
      </c>
      <c r="F4" s="4" t="s">
        <v>28</v>
      </c>
      <c r="G4" s="3" t="s">
        <v>24</v>
      </c>
      <c r="H4" s="3" t="s">
        <v>25</v>
      </c>
      <c r="I4" s="3" t="s">
        <v>26</v>
      </c>
      <c r="J4" s="3" t="s">
        <v>27</v>
      </c>
      <c r="K4" s="3" t="s">
        <v>28</v>
      </c>
      <c r="L4" s="4" t="s">
        <v>24</v>
      </c>
      <c r="M4" s="4" t="s">
        <v>25</v>
      </c>
      <c r="N4" s="4" t="s">
        <v>26</v>
      </c>
      <c r="O4" s="4" t="s">
        <v>27</v>
      </c>
      <c r="P4" s="4" t="s">
        <v>28</v>
      </c>
      <c r="Q4" s="3" t="s">
        <v>24</v>
      </c>
      <c r="R4" s="3" t="s">
        <v>25</v>
      </c>
      <c r="S4" s="3" t="s">
        <v>26</v>
      </c>
      <c r="T4" s="3" t="s">
        <v>27</v>
      </c>
      <c r="U4" s="3" t="s">
        <v>28</v>
      </c>
      <c r="V4" s="4" t="s">
        <v>24</v>
      </c>
      <c r="W4" s="4" t="s">
        <v>25</v>
      </c>
      <c r="X4" s="4" t="s">
        <v>26</v>
      </c>
      <c r="Y4" s="4" t="s">
        <v>27</v>
      </c>
      <c r="Z4" s="4" t="s">
        <v>28</v>
      </c>
      <c r="AA4" s="3" t="s">
        <v>24</v>
      </c>
      <c r="AB4" s="3" t="s">
        <v>25</v>
      </c>
      <c r="AC4" s="3" t="s">
        <v>26</v>
      </c>
      <c r="AD4" s="3" t="s">
        <v>27</v>
      </c>
      <c r="AE4" s="3" t="s">
        <v>28</v>
      </c>
      <c r="AF4" s="4" t="s">
        <v>24</v>
      </c>
      <c r="AG4" s="4" t="s">
        <v>25</v>
      </c>
      <c r="AH4" s="4" t="s">
        <v>26</v>
      </c>
      <c r="AI4" s="4" t="s">
        <v>27</v>
      </c>
      <c r="AJ4" s="4" t="s">
        <v>28</v>
      </c>
      <c r="AK4" s="3" t="s">
        <v>24</v>
      </c>
      <c r="AL4" s="3" t="s">
        <v>25</v>
      </c>
      <c r="AM4" s="3" t="s">
        <v>26</v>
      </c>
      <c r="AN4" s="3" t="s">
        <v>27</v>
      </c>
      <c r="AO4" s="3" t="s">
        <v>28</v>
      </c>
      <c r="AP4" s="4" t="s">
        <v>24</v>
      </c>
      <c r="AQ4" s="4" t="s">
        <v>25</v>
      </c>
      <c r="AR4" s="4" t="s">
        <v>26</v>
      </c>
      <c r="AS4" s="4" t="s">
        <v>27</v>
      </c>
      <c r="AT4" s="4" t="s">
        <v>28</v>
      </c>
    </row>
    <row r="5" spans="1:46" x14ac:dyDescent="0.25">
      <c r="A5" t="s">
        <v>0</v>
      </c>
      <c r="B5">
        <v>262.50255490000001</v>
      </c>
      <c r="C5">
        <v>297.77579595999998</v>
      </c>
      <c r="D5">
        <v>271.39298795000002</v>
      </c>
      <c r="E5">
        <v>258.48217171499999</v>
      </c>
      <c r="F5">
        <v>252.21834924000001</v>
      </c>
      <c r="L5">
        <v>386.01505268</v>
      </c>
      <c r="M5">
        <v>428.93892433000002</v>
      </c>
      <c r="N5">
        <v>411.86561233999998</v>
      </c>
      <c r="O5">
        <v>417.14852553499998</v>
      </c>
      <c r="P5">
        <v>421.29513175</v>
      </c>
      <c r="Q5">
        <v>652.95865610500005</v>
      </c>
      <c r="R5">
        <v>735.28044499500004</v>
      </c>
      <c r="S5">
        <v>651.73814353</v>
      </c>
      <c r="T5">
        <v>604.53507158499997</v>
      </c>
      <c r="U5">
        <v>551.61930429999995</v>
      </c>
      <c r="V5">
        <v>523.37364236500002</v>
      </c>
      <c r="W5">
        <v>604.35522561000005</v>
      </c>
      <c r="X5">
        <v>530.12239077499999</v>
      </c>
      <c r="Y5">
        <v>471.20964939499999</v>
      </c>
      <c r="Z5">
        <v>427.29712351500001</v>
      </c>
      <c r="AF5">
        <v>147.051922152549</v>
      </c>
      <c r="AG5">
        <v>144.04761238136999</v>
      </c>
      <c r="AH5">
        <v>151.75985770711199</v>
      </c>
      <c r="AI5">
        <v>161.38386750903001</v>
      </c>
      <c r="AJ5">
        <v>167.03587705631799</v>
      </c>
      <c r="AK5">
        <v>248.74373369575201</v>
      </c>
      <c r="AL5">
        <v>246.92418086719499</v>
      </c>
      <c r="AM5">
        <v>240.14553524502699</v>
      </c>
      <c r="AN5">
        <v>233.878827144626</v>
      </c>
      <c r="AO5">
        <v>218.70704727161001</v>
      </c>
      <c r="AP5">
        <v>199.37849464527301</v>
      </c>
      <c r="AQ5">
        <v>202.95646382595299</v>
      </c>
      <c r="AR5">
        <v>195.333856920676</v>
      </c>
      <c r="AS5">
        <v>182.29870411122599</v>
      </c>
      <c r="AT5">
        <v>169.41555790946899</v>
      </c>
    </row>
    <row r="6" spans="1:46" x14ac:dyDescent="0.25">
      <c r="A6" t="s">
        <v>1</v>
      </c>
      <c r="B6">
        <v>251.750211425</v>
      </c>
      <c r="C6">
        <v>224.81026009999999</v>
      </c>
      <c r="D6">
        <v>205.34637814999999</v>
      </c>
      <c r="E6">
        <v>208.78362484499999</v>
      </c>
      <c r="F6">
        <v>243.17541575000001</v>
      </c>
      <c r="L6">
        <v>484.83348806999999</v>
      </c>
      <c r="M6">
        <v>451.40264762499999</v>
      </c>
      <c r="N6">
        <v>420.85423818999999</v>
      </c>
      <c r="O6">
        <v>431.97251338000001</v>
      </c>
      <c r="P6">
        <v>504.07949747999999</v>
      </c>
      <c r="Q6">
        <v>634.60416429500003</v>
      </c>
      <c r="R6">
        <v>544.81363721499997</v>
      </c>
      <c r="S6">
        <v>476.84174304999999</v>
      </c>
      <c r="T6">
        <v>451.888101565</v>
      </c>
      <c r="U6">
        <v>493.37672645999999</v>
      </c>
      <c r="V6">
        <v>597.59819485499997</v>
      </c>
      <c r="W6">
        <v>508.29357727500002</v>
      </c>
      <c r="X6">
        <v>431.36435950999999</v>
      </c>
      <c r="Y6">
        <v>404.91343762499997</v>
      </c>
      <c r="Z6">
        <v>443.53353351499999</v>
      </c>
      <c r="AF6">
        <v>192.585136403923</v>
      </c>
      <c r="AG6">
        <v>200.792725129274</v>
      </c>
      <c r="AH6">
        <v>204.94845927235099</v>
      </c>
      <c r="AI6">
        <v>206.89961375117201</v>
      </c>
      <c r="AJ6">
        <v>207.290484494628</v>
      </c>
      <c r="AK6">
        <v>252.07691413759099</v>
      </c>
      <c r="AL6">
        <v>242.34376001017799</v>
      </c>
      <c r="AM6">
        <v>232.21336911122901</v>
      </c>
      <c r="AN6">
        <v>216.438478784186</v>
      </c>
      <c r="AO6">
        <v>202.889229134586</v>
      </c>
      <c r="AP6">
        <v>237.377435145882</v>
      </c>
      <c r="AQ6">
        <v>226.09892317588199</v>
      </c>
      <c r="AR6">
        <v>210.06669968870801</v>
      </c>
      <c r="AS6">
        <v>193.93926986640199</v>
      </c>
      <c r="AT6">
        <v>182.392423241904</v>
      </c>
    </row>
    <row r="7" spans="1:46" x14ac:dyDescent="0.25">
      <c r="A7" t="s">
        <v>2</v>
      </c>
      <c r="B7">
        <v>145.92985079499999</v>
      </c>
      <c r="C7">
        <v>154.00018140500001</v>
      </c>
      <c r="D7">
        <v>181.834613555</v>
      </c>
      <c r="E7">
        <v>202.460660945</v>
      </c>
      <c r="F7">
        <v>191.24781791999999</v>
      </c>
      <c r="G7">
        <v>388.37500705000002</v>
      </c>
      <c r="H7">
        <v>401.68517102999999</v>
      </c>
      <c r="I7">
        <v>478.39895173000002</v>
      </c>
      <c r="J7">
        <v>540.49770352999997</v>
      </c>
      <c r="K7">
        <v>494.94130163</v>
      </c>
      <c r="L7">
        <v>276.60292954499999</v>
      </c>
      <c r="M7">
        <v>301.80656897</v>
      </c>
      <c r="N7">
        <v>347.38435741000001</v>
      </c>
      <c r="O7">
        <v>375.94640771000002</v>
      </c>
      <c r="P7">
        <v>366.41389673499998</v>
      </c>
      <c r="Q7">
        <v>356.83643325000003</v>
      </c>
      <c r="R7">
        <v>372.26996025</v>
      </c>
      <c r="S7">
        <v>436.72940669500002</v>
      </c>
      <c r="T7">
        <v>486.12241951999999</v>
      </c>
      <c r="U7">
        <v>456.29439165999997</v>
      </c>
      <c r="V7">
        <v>336.42188400999999</v>
      </c>
      <c r="W7">
        <v>354.37198939000001</v>
      </c>
      <c r="X7">
        <v>428.891083525</v>
      </c>
      <c r="Y7">
        <v>481.29981509999999</v>
      </c>
      <c r="Z7">
        <v>447.65698091500002</v>
      </c>
      <c r="AA7">
        <v>266.13815126528402</v>
      </c>
      <c r="AB7">
        <v>260.83421939200298</v>
      </c>
      <c r="AC7">
        <v>263.095646300201</v>
      </c>
      <c r="AD7">
        <v>266.96430852650002</v>
      </c>
      <c r="AE7">
        <v>258.79579020192398</v>
      </c>
      <c r="AF7">
        <v>189.54513284164699</v>
      </c>
      <c r="AG7">
        <v>195.97806068571401</v>
      </c>
      <c r="AH7">
        <v>191.04413104764899</v>
      </c>
      <c r="AI7">
        <v>185.688620176998</v>
      </c>
      <c r="AJ7">
        <v>191.59115158546399</v>
      </c>
      <c r="AK7">
        <v>244.526004313729</v>
      </c>
      <c r="AL7">
        <v>241.733455671055</v>
      </c>
      <c r="AM7">
        <v>240.179467570349</v>
      </c>
      <c r="AN7">
        <v>240.10709895492201</v>
      </c>
      <c r="AO7">
        <v>238.58802501520299</v>
      </c>
      <c r="AP7">
        <v>230.53671485116499</v>
      </c>
      <c r="AQ7">
        <v>230.11141036129601</v>
      </c>
      <c r="AR7">
        <v>235.86877940336299</v>
      </c>
      <c r="AS7">
        <v>237.725103164979</v>
      </c>
      <c r="AT7">
        <v>234.071680285658</v>
      </c>
    </row>
    <row r="8" spans="1:46" x14ac:dyDescent="0.25">
      <c r="A8" t="s">
        <v>3</v>
      </c>
      <c r="B8">
        <v>179.67714172500001</v>
      </c>
      <c r="C8">
        <v>194.77213799500001</v>
      </c>
      <c r="D8">
        <v>208.05644443</v>
      </c>
      <c r="E8">
        <v>218.657227205</v>
      </c>
      <c r="F8">
        <v>232.02327019500001</v>
      </c>
      <c r="G8">
        <v>361.98294152</v>
      </c>
      <c r="H8">
        <v>388.38877222000002</v>
      </c>
      <c r="I8">
        <v>413.37662902</v>
      </c>
      <c r="J8">
        <v>452.0351766</v>
      </c>
      <c r="K8">
        <v>441.02097408499998</v>
      </c>
      <c r="L8">
        <v>488.200625355</v>
      </c>
      <c r="M8">
        <v>538.13838720499996</v>
      </c>
      <c r="N8">
        <v>558.91314418499996</v>
      </c>
      <c r="O8">
        <v>580.38436390000004</v>
      </c>
      <c r="P8">
        <v>616.62309380500005</v>
      </c>
      <c r="Q8">
        <v>380.58937486500002</v>
      </c>
      <c r="R8">
        <v>407.27070329499998</v>
      </c>
      <c r="S8">
        <v>424.57567397499997</v>
      </c>
      <c r="T8">
        <v>444.252846455</v>
      </c>
      <c r="U8">
        <v>466.11968875000002</v>
      </c>
      <c r="V8">
        <v>485.11241202500003</v>
      </c>
      <c r="W8">
        <v>520.24774314499996</v>
      </c>
      <c r="X8">
        <v>523.85123482500001</v>
      </c>
      <c r="Y8">
        <v>538.59116168499997</v>
      </c>
      <c r="Z8">
        <v>562.44911400000001</v>
      </c>
      <c r="AA8">
        <v>201.462989696276</v>
      </c>
      <c r="AB8">
        <v>199.40674072693599</v>
      </c>
      <c r="AC8">
        <v>198.68484735116201</v>
      </c>
      <c r="AD8">
        <v>206.732328209851</v>
      </c>
      <c r="AE8">
        <v>190.076182321864</v>
      </c>
      <c r="AF8">
        <v>271.70992407159002</v>
      </c>
      <c r="AG8">
        <v>276.29125641102502</v>
      </c>
      <c r="AH8">
        <v>268.63534350796999</v>
      </c>
      <c r="AI8">
        <v>265.43113681573698</v>
      </c>
      <c r="AJ8">
        <v>265.75915996993302</v>
      </c>
      <c r="AK8">
        <v>211.81847129308201</v>
      </c>
      <c r="AL8">
        <v>209.10111039878601</v>
      </c>
      <c r="AM8">
        <v>204.06754289115401</v>
      </c>
      <c r="AN8">
        <v>203.17318212331301</v>
      </c>
      <c r="AO8">
        <v>200.89350880980899</v>
      </c>
      <c r="AP8">
        <v>269.99116713882</v>
      </c>
      <c r="AQ8">
        <v>267.10583377092399</v>
      </c>
      <c r="AR8">
        <v>251.78322943091899</v>
      </c>
      <c r="AS8">
        <v>246.317566800593</v>
      </c>
      <c r="AT8">
        <v>242.41064852128801</v>
      </c>
    </row>
    <row r="9" spans="1:46" x14ac:dyDescent="0.25">
      <c r="A9" t="s">
        <v>4</v>
      </c>
      <c r="B9">
        <v>232.40637204999999</v>
      </c>
      <c r="C9">
        <v>228.64696735499999</v>
      </c>
      <c r="D9">
        <v>226.42171776500001</v>
      </c>
      <c r="E9">
        <v>226.44069078999999</v>
      </c>
      <c r="F9">
        <v>246.522278075</v>
      </c>
      <c r="G9">
        <v>481.58657405000002</v>
      </c>
      <c r="H9">
        <v>431.14921569000001</v>
      </c>
      <c r="I9">
        <v>396.527210045</v>
      </c>
      <c r="J9">
        <v>375.805244555</v>
      </c>
      <c r="K9">
        <v>376.70787111499999</v>
      </c>
      <c r="L9">
        <v>553.34144061500001</v>
      </c>
      <c r="M9">
        <v>559.20896854499995</v>
      </c>
      <c r="N9">
        <v>561.21451763499999</v>
      </c>
      <c r="O9">
        <v>563.60678595000002</v>
      </c>
      <c r="P9">
        <v>615.95672809999996</v>
      </c>
      <c r="Q9">
        <v>524.43048648000001</v>
      </c>
      <c r="R9">
        <v>504.39252656000002</v>
      </c>
      <c r="S9">
        <v>491.33950163499998</v>
      </c>
      <c r="T9">
        <v>485.21764945000001</v>
      </c>
      <c r="U9">
        <v>515.29975925500003</v>
      </c>
      <c r="V9">
        <v>510.00571825499998</v>
      </c>
      <c r="W9">
        <v>475.86245479000002</v>
      </c>
      <c r="X9">
        <v>453.17753598000002</v>
      </c>
      <c r="Y9">
        <v>440.09887695999998</v>
      </c>
      <c r="Z9">
        <v>459.09907151499999</v>
      </c>
      <c r="AA9">
        <v>207.21745699226801</v>
      </c>
      <c r="AB9">
        <v>188.56546433900101</v>
      </c>
      <c r="AC9">
        <v>175.127728010857</v>
      </c>
      <c r="AD9">
        <v>165.96188752290999</v>
      </c>
      <c r="AE9">
        <v>152.808855271244</v>
      </c>
      <c r="AF9">
        <v>238.09219847722301</v>
      </c>
      <c r="AG9">
        <v>244.57309668873299</v>
      </c>
      <c r="AH9">
        <v>247.86249445270801</v>
      </c>
      <c r="AI9">
        <v>248.898192274412</v>
      </c>
      <c r="AJ9">
        <v>249.85844399531601</v>
      </c>
      <c r="AK9">
        <v>225.65236996478501</v>
      </c>
      <c r="AL9">
        <v>220.59882638936301</v>
      </c>
      <c r="AM9">
        <v>217.001931831007</v>
      </c>
      <c r="AN9">
        <v>214.28023724763699</v>
      </c>
      <c r="AO9">
        <v>209.027664062973</v>
      </c>
      <c r="AP9">
        <v>219.44566913392401</v>
      </c>
      <c r="AQ9">
        <v>208.12104367479799</v>
      </c>
      <c r="AR9">
        <v>200.147556715539</v>
      </c>
      <c r="AS9">
        <v>194.355031962054</v>
      </c>
      <c r="AT9">
        <v>186.23025679461199</v>
      </c>
    </row>
    <row r="10" spans="1:46" x14ac:dyDescent="0.25">
      <c r="A10" t="s">
        <v>5</v>
      </c>
      <c r="B10">
        <v>255.21442472000001</v>
      </c>
      <c r="C10">
        <v>279.31720584499999</v>
      </c>
      <c r="D10">
        <v>307.59440648999998</v>
      </c>
      <c r="E10">
        <v>327.03097893500001</v>
      </c>
      <c r="F10">
        <v>320.58984447</v>
      </c>
      <c r="G10">
        <v>606.95123536000006</v>
      </c>
      <c r="H10">
        <v>658.74494534500002</v>
      </c>
      <c r="I10">
        <v>728.46600467500002</v>
      </c>
      <c r="J10">
        <v>773.88027920499997</v>
      </c>
      <c r="K10">
        <v>733.23598384499996</v>
      </c>
      <c r="L10">
        <v>462.19737451999998</v>
      </c>
      <c r="M10">
        <v>512.750544375</v>
      </c>
      <c r="N10">
        <v>574.96260718500002</v>
      </c>
      <c r="O10">
        <v>617.58698443499998</v>
      </c>
      <c r="P10">
        <v>614.510395485</v>
      </c>
      <c r="Q10">
        <v>543.98858013500001</v>
      </c>
      <c r="R10">
        <v>581.95906763000005</v>
      </c>
      <c r="S10">
        <v>630.76314485499995</v>
      </c>
      <c r="T10">
        <v>666.19790008500001</v>
      </c>
      <c r="U10">
        <v>648.13137081000002</v>
      </c>
      <c r="V10">
        <v>562.96526842000003</v>
      </c>
      <c r="W10">
        <v>616.94363920499995</v>
      </c>
      <c r="X10">
        <v>710.86273080499996</v>
      </c>
      <c r="Y10">
        <v>770.49474098999997</v>
      </c>
      <c r="Z10">
        <v>736.314985675</v>
      </c>
      <c r="AA10">
        <v>237.820113822287</v>
      </c>
      <c r="AB10">
        <v>235.841162506313</v>
      </c>
      <c r="AC10">
        <v>236.82680481339699</v>
      </c>
      <c r="AD10">
        <v>236.638217494011</v>
      </c>
      <c r="AE10">
        <v>228.71466345329401</v>
      </c>
      <c r="AF10">
        <v>181.10158743068101</v>
      </c>
      <c r="AG10">
        <v>183.572846085084</v>
      </c>
      <c r="AH10">
        <v>186.92232207535</v>
      </c>
      <c r="AI10">
        <v>188.84663050767099</v>
      </c>
      <c r="AJ10">
        <v>191.68117957726</v>
      </c>
      <c r="AK10">
        <v>213.14962143374899</v>
      </c>
      <c r="AL10">
        <v>208.350597618732</v>
      </c>
      <c r="AM10">
        <v>205.063268884737</v>
      </c>
      <c r="AN10">
        <v>203.71094575031401</v>
      </c>
      <c r="AO10">
        <v>202.16840364406801</v>
      </c>
      <c r="AP10">
        <v>220.58520753191701</v>
      </c>
      <c r="AQ10">
        <v>220.87563039254999</v>
      </c>
      <c r="AR10">
        <v>231.10391990437901</v>
      </c>
      <c r="AS10">
        <v>235.60298278137799</v>
      </c>
      <c r="AT10">
        <v>229.67508122170199</v>
      </c>
    </row>
    <row r="11" spans="1:46" x14ac:dyDescent="0.25">
      <c r="A11" t="s">
        <v>6</v>
      </c>
      <c r="B11">
        <v>214.18538405000001</v>
      </c>
      <c r="C11">
        <v>242.36929491000001</v>
      </c>
      <c r="D11">
        <v>269.35276964500002</v>
      </c>
      <c r="E11">
        <v>271.52497239500002</v>
      </c>
      <c r="F11">
        <v>266.935805055</v>
      </c>
      <c r="G11">
        <v>508.047840345</v>
      </c>
      <c r="H11">
        <v>562.91467898500002</v>
      </c>
      <c r="I11">
        <v>620.18560544000002</v>
      </c>
      <c r="J11">
        <v>599.51249122000002</v>
      </c>
      <c r="K11">
        <v>555.93252410499997</v>
      </c>
      <c r="L11">
        <v>473.28312456999998</v>
      </c>
      <c r="M11">
        <v>538.903091335</v>
      </c>
      <c r="N11">
        <v>591.25269722999997</v>
      </c>
      <c r="O11">
        <v>602.79191178999997</v>
      </c>
      <c r="P11">
        <v>610.00734290000003</v>
      </c>
      <c r="Q11">
        <v>474.74283446499999</v>
      </c>
      <c r="R11">
        <v>514.66649454000003</v>
      </c>
      <c r="S11">
        <v>556.33354666000002</v>
      </c>
      <c r="T11">
        <v>548.67829238000002</v>
      </c>
      <c r="U11">
        <v>526.74021121999999</v>
      </c>
      <c r="V11">
        <v>578.42170403499995</v>
      </c>
      <c r="W11">
        <v>666.21969000499996</v>
      </c>
      <c r="X11">
        <v>753.17404551499999</v>
      </c>
      <c r="Y11">
        <v>749.77470245500001</v>
      </c>
      <c r="Z11">
        <v>697.12854361999996</v>
      </c>
      <c r="AA11">
        <v>237.200051067163</v>
      </c>
      <c r="AB11">
        <v>232.25494763849099</v>
      </c>
      <c r="AC11">
        <v>230.25031680846999</v>
      </c>
      <c r="AD11">
        <v>220.794605347703</v>
      </c>
      <c r="AE11">
        <v>208.26450164317799</v>
      </c>
      <c r="AF11">
        <v>220.96891749603</v>
      </c>
      <c r="AG11">
        <v>222.34792222138299</v>
      </c>
      <c r="AH11">
        <v>219.50867555928801</v>
      </c>
      <c r="AI11">
        <v>222.00238396971099</v>
      </c>
      <c r="AJ11">
        <v>228.52211331271701</v>
      </c>
      <c r="AK11">
        <v>221.65043453860301</v>
      </c>
      <c r="AL11">
        <v>212.34805948959601</v>
      </c>
      <c r="AM11">
        <v>206.54457995484299</v>
      </c>
      <c r="AN11">
        <v>202.072865541742</v>
      </c>
      <c r="AO11">
        <v>197.32842175723499</v>
      </c>
      <c r="AP11">
        <v>270.05657113371097</v>
      </c>
      <c r="AQ11">
        <v>274.877925544319</v>
      </c>
      <c r="AR11">
        <v>279.62364987286497</v>
      </c>
      <c r="AS11">
        <v>276.13471270858599</v>
      </c>
      <c r="AT11">
        <v>261.15962355681802</v>
      </c>
    </row>
    <row r="12" spans="1:46" x14ac:dyDescent="0.25">
      <c r="A12" t="s">
        <v>7</v>
      </c>
      <c r="B12">
        <v>218.35134863499999</v>
      </c>
      <c r="C12">
        <v>225.59429435000001</v>
      </c>
      <c r="D12">
        <v>231.02098477000001</v>
      </c>
      <c r="E12">
        <v>236.46830001500001</v>
      </c>
      <c r="F12">
        <v>243.25990818</v>
      </c>
      <c r="G12">
        <v>325.933830215</v>
      </c>
      <c r="H12">
        <v>319.585822135</v>
      </c>
      <c r="I12">
        <v>308.75884485</v>
      </c>
      <c r="J12">
        <v>302.08631248</v>
      </c>
      <c r="K12">
        <v>298.45351161500002</v>
      </c>
      <c r="L12">
        <v>497.45566202999998</v>
      </c>
      <c r="M12">
        <v>519.23927569499995</v>
      </c>
      <c r="N12">
        <v>538.83773280000003</v>
      </c>
      <c r="O12">
        <v>556.61412951</v>
      </c>
      <c r="P12">
        <v>572.42954820499995</v>
      </c>
      <c r="Q12">
        <v>501.904018995</v>
      </c>
      <c r="R12">
        <v>525.76585946</v>
      </c>
      <c r="S12">
        <v>545.74869675000002</v>
      </c>
      <c r="T12">
        <v>553.50770905499996</v>
      </c>
      <c r="U12">
        <v>555.88985187499998</v>
      </c>
      <c r="V12">
        <v>452.75428173</v>
      </c>
      <c r="W12">
        <v>447.75118821000001</v>
      </c>
      <c r="X12">
        <v>441.21229056499999</v>
      </c>
      <c r="Y12">
        <v>442.80665931999999</v>
      </c>
      <c r="Z12">
        <v>443.70616106</v>
      </c>
      <c r="AA12">
        <v>149.27035360786201</v>
      </c>
      <c r="AB12">
        <v>141.66396497562801</v>
      </c>
      <c r="AC12">
        <v>133.64969643662201</v>
      </c>
      <c r="AD12">
        <v>127.749179260323</v>
      </c>
      <c r="AE12">
        <v>122.689149168863</v>
      </c>
      <c r="AF12">
        <v>227.823489591336</v>
      </c>
      <c r="AG12">
        <v>230.165074516212</v>
      </c>
      <c r="AH12">
        <v>233.241899360985</v>
      </c>
      <c r="AI12">
        <v>235.38636234738101</v>
      </c>
      <c r="AJ12">
        <v>235.31602576345301</v>
      </c>
      <c r="AK12">
        <v>229.86073689610799</v>
      </c>
      <c r="AL12">
        <v>233.05813694219401</v>
      </c>
      <c r="AM12">
        <v>236.233386890519</v>
      </c>
      <c r="AN12">
        <v>234.07268924413501</v>
      </c>
      <c r="AO12">
        <v>228.51683864965901</v>
      </c>
      <c r="AP12">
        <v>207.351264171412</v>
      </c>
      <c r="AQ12">
        <v>198.47629103390901</v>
      </c>
      <c r="AR12">
        <v>190.983642028997</v>
      </c>
      <c r="AS12">
        <v>187.25835948916199</v>
      </c>
      <c r="AT12">
        <v>182.400036397153</v>
      </c>
    </row>
    <row r="13" spans="1:46" x14ac:dyDescent="0.25">
      <c r="A13" t="s">
        <v>8</v>
      </c>
      <c r="B13">
        <v>228.54468369</v>
      </c>
      <c r="C13">
        <v>236.74225072499999</v>
      </c>
      <c r="D13">
        <v>245.58176434000001</v>
      </c>
      <c r="E13">
        <v>248.17552261</v>
      </c>
      <c r="F13">
        <v>257.15090918499999</v>
      </c>
      <c r="G13">
        <v>322.63639509500001</v>
      </c>
      <c r="H13">
        <v>312.89427104999999</v>
      </c>
      <c r="I13">
        <v>298.45248916499997</v>
      </c>
      <c r="J13">
        <v>290.64313736000003</v>
      </c>
      <c r="K13">
        <v>291.23295510999998</v>
      </c>
      <c r="L13">
        <v>538.31215845999998</v>
      </c>
      <c r="M13">
        <v>569.99174295499995</v>
      </c>
      <c r="N13">
        <v>598.47495353500005</v>
      </c>
      <c r="O13">
        <v>596.65027126500001</v>
      </c>
      <c r="P13">
        <v>610.17765642500001</v>
      </c>
      <c r="Q13">
        <v>403.90647640499998</v>
      </c>
      <c r="R13">
        <v>405.567815075</v>
      </c>
      <c r="S13">
        <v>423.07639327999999</v>
      </c>
      <c r="T13">
        <v>425.166197565</v>
      </c>
      <c r="U13">
        <v>438.22551342000003</v>
      </c>
      <c r="V13">
        <v>515.41717752500006</v>
      </c>
      <c r="W13">
        <v>521.25149569500002</v>
      </c>
      <c r="X13">
        <v>514.38516359499999</v>
      </c>
      <c r="Y13">
        <v>499.21984701000002</v>
      </c>
      <c r="Z13">
        <v>494.010287355</v>
      </c>
      <c r="AA13">
        <v>141.169940987394</v>
      </c>
      <c r="AB13">
        <v>132.16663696141799</v>
      </c>
      <c r="AC13">
        <v>121.528766587002</v>
      </c>
      <c r="AD13">
        <v>117.111927197082</v>
      </c>
      <c r="AE13">
        <v>113.253713950698</v>
      </c>
      <c r="AF13">
        <v>235.539129490394</v>
      </c>
      <c r="AG13">
        <v>240.76468868968499</v>
      </c>
      <c r="AH13">
        <v>243.696821359436</v>
      </c>
      <c r="AI13">
        <v>240.41463275273</v>
      </c>
      <c r="AJ13">
        <v>237.28388064380701</v>
      </c>
      <c r="AK13">
        <v>176.72976237454799</v>
      </c>
      <c r="AL13">
        <v>171.31197064866501</v>
      </c>
      <c r="AM13">
        <v>172.275166446913</v>
      </c>
      <c r="AN13">
        <v>171.31673304991301</v>
      </c>
      <c r="AO13">
        <v>170.415696685222</v>
      </c>
      <c r="AP13">
        <v>225.52140316863199</v>
      </c>
      <c r="AQ13">
        <v>220.17679315741799</v>
      </c>
      <c r="AR13">
        <v>209.455765161313</v>
      </c>
      <c r="AS13">
        <v>201.15595678406501</v>
      </c>
      <c r="AT13">
        <v>192.10909614151799</v>
      </c>
    </row>
    <row r="14" spans="1:46" x14ac:dyDescent="0.25">
      <c r="A14" t="s">
        <v>9</v>
      </c>
      <c r="B14">
        <v>236.93601834</v>
      </c>
      <c r="C14">
        <v>223.23423593499999</v>
      </c>
      <c r="D14">
        <v>217.20350457500001</v>
      </c>
      <c r="E14">
        <v>216.14549988499999</v>
      </c>
      <c r="F14">
        <v>224.88105081</v>
      </c>
      <c r="G14">
        <v>584.43651481500001</v>
      </c>
      <c r="H14">
        <v>524.60184024</v>
      </c>
      <c r="I14">
        <v>469.68974852999997</v>
      </c>
      <c r="J14">
        <v>425.79089963000001</v>
      </c>
      <c r="K14">
        <v>399.24206566999999</v>
      </c>
      <c r="L14">
        <v>386.17929924999999</v>
      </c>
      <c r="M14">
        <v>376.99649741500002</v>
      </c>
      <c r="N14">
        <v>378.21671827500001</v>
      </c>
      <c r="O14">
        <v>383.57022064500001</v>
      </c>
      <c r="P14">
        <v>408.00485530499998</v>
      </c>
      <c r="Q14">
        <v>558.24202900499995</v>
      </c>
      <c r="R14">
        <v>507.93150493500002</v>
      </c>
      <c r="S14">
        <v>474.15786356000001</v>
      </c>
      <c r="T14">
        <v>444.84923660499999</v>
      </c>
      <c r="U14">
        <v>437.09569255999997</v>
      </c>
      <c r="V14">
        <v>583.75935598000001</v>
      </c>
      <c r="W14">
        <v>531.15497746999995</v>
      </c>
      <c r="X14">
        <v>479.41283593999998</v>
      </c>
      <c r="Y14">
        <v>444.45762329000002</v>
      </c>
      <c r="Z14">
        <v>432.67595735499998</v>
      </c>
      <c r="AA14">
        <v>246.66427625045199</v>
      </c>
      <c r="AB14">
        <v>235.00062077966899</v>
      </c>
      <c r="AC14">
        <v>216.24409304492499</v>
      </c>
      <c r="AD14">
        <v>196.992720115173</v>
      </c>
      <c r="AE14">
        <v>177.5347741537</v>
      </c>
      <c r="AF14">
        <v>162.988853259042</v>
      </c>
      <c r="AG14">
        <v>168.879336915316</v>
      </c>
      <c r="AH14">
        <v>174.13011775065601</v>
      </c>
      <c r="AI14">
        <v>177.45926741434701</v>
      </c>
      <c r="AJ14">
        <v>181.43140733085599</v>
      </c>
      <c r="AK14">
        <v>235.608765993497</v>
      </c>
      <c r="AL14">
        <v>227.53297799845399</v>
      </c>
      <c r="AM14">
        <v>218.30120305276799</v>
      </c>
      <c r="AN14">
        <v>205.81008480013799</v>
      </c>
      <c r="AO14">
        <v>194.36750717128999</v>
      </c>
      <c r="AP14">
        <v>246.37847806757401</v>
      </c>
      <c r="AQ14">
        <v>237.93616388870501</v>
      </c>
      <c r="AR14">
        <v>220.72058039673999</v>
      </c>
      <c r="AS14">
        <v>205.628904384534</v>
      </c>
      <c r="AT14">
        <v>192.40214139721499</v>
      </c>
    </row>
    <row r="15" spans="1:46" x14ac:dyDescent="0.25">
      <c r="A15" t="s">
        <v>10</v>
      </c>
      <c r="B15">
        <v>219.10606405499999</v>
      </c>
      <c r="C15">
        <v>223.498672785</v>
      </c>
      <c r="D15">
        <v>234.025864235</v>
      </c>
      <c r="E15">
        <v>255.99831380500001</v>
      </c>
      <c r="F15">
        <v>280.66635731999997</v>
      </c>
      <c r="G15">
        <v>484.47368358</v>
      </c>
      <c r="H15">
        <v>447.72215226499998</v>
      </c>
      <c r="I15">
        <v>403.93552424500001</v>
      </c>
      <c r="J15">
        <v>400.39453745499998</v>
      </c>
      <c r="K15">
        <v>412.36019472999999</v>
      </c>
      <c r="L15">
        <v>512.04893669000001</v>
      </c>
      <c r="M15">
        <v>539.89364454999998</v>
      </c>
      <c r="N15">
        <v>578.93465191999996</v>
      </c>
      <c r="O15">
        <v>628.921667695</v>
      </c>
      <c r="P15">
        <v>679.63912360500001</v>
      </c>
      <c r="Q15">
        <v>615.69578967999996</v>
      </c>
      <c r="R15">
        <v>595.526481805</v>
      </c>
      <c r="S15">
        <v>620.04629868999996</v>
      </c>
      <c r="T15">
        <v>661.61936745000003</v>
      </c>
      <c r="U15">
        <v>692.59168829500004</v>
      </c>
      <c r="V15">
        <v>624.52956384000004</v>
      </c>
      <c r="W15">
        <v>611.01825585500001</v>
      </c>
      <c r="X15">
        <v>611.11779990000002</v>
      </c>
      <c r="Y15">
        <v>646.87924939499999</v>
      </c>
      <c r="Z15">
        <v>673.26963109999997</v>
      </c>
      <c r="AA15">
        <v>221.113772304534</v>
      </c>
      <c r="AB15">
        <v>200.32430022333801</v>
      </c>
      <c r="AC15">
        <v>172.602940946469</v>
      </c>
      <c r="AD15">
        <v>156.40514638701501</v>
      </c>
      <c r="AE15">
        <v>146.92184651823101</v>
      </c>
      <c r="AF15">
        <v>233.69911686308501</v>
      </c>
      <c r="AG15">
        <v>241.56458641227101</v>
      </c>
      <c r="AH15">
        <v>247.38062769790901</v>
      </c>
      <c r="AI15">
        <v>245.67414462505599</v>
      </c>
      <c r="AJ15">
        <v>242.151973643964</v>
      </c>
      <c r="AK15">
        <v>281.003536956169</v>
      </c>
      <c r="AL15">
        <v>266.45638400630702</v>
      </c>
      <c r="AM15">
        <v>264.94776580223299</v>
      </c>
      <c r="AN15">
        <v>258.446767721279</v>
      </c>
      <c r="AO15">
        <v>246.766906767292</v>
      </c>
      <c r="AP15">
        <v>285.035271174983</v>
      </c>
      <c r="AQ15">
        <v>273.38786769565502</v>
      </c>
      <c r="AR15">
        <v>261.13258972364599</v>
      </c>
      <c r="AS15">
        <v>252.688871180512</v>
      </c>
      <c r="AT15">
        <v>239.88255576081599</v>
      </c>
    </row>
    <row r="16" spans="1:46" x14ac:dyDescent="0.25">
      <c r="A16" t="s">
        <v>11</v>
      </c>
      <c r="B16">
        <v>228.52757815499999</v>
      </c>
      <c r="C16">
        <v>253.25636982500001</v>
      </c>
      <c r="D16">
        <v>266.43556898499997</v>
      </c>
      <c r="E16">
        <v>277.10012537</v>
      </c>
      <c r="F16">
        <v>278.68446653500001</v>
      </c>
      <c r="G16">
        <v>324.00829755000001</v>
      </c>
      <c r="H16">
        <v>371.09179140999998</v>
      </c>
      <c r="I16">
        <v>372.65592831499998</v>
      </c>
      <c r="J16">
        <v>356.43058428000001</v>
      </c>
      <c r="K16">
        <v>327.88008174499998</v>
      </c>
      <c r="L16">
        <v>541.24827834999996</v>
      </c>
      <c r="M16">
        <v>597.97285113999999</v>
      </c>
      <c r="N16">
        <v>619.47221357000001</v>
      </c>
      <c r="O16">
        <v>636.49217774500005</v>
      </c>
      <c r="P16">
        <v>639.92133730499995</v>
      </c>
      <c r="Q16">
        <v>458.94085599499999</v>
      </c>
      <c r="R16">
        <v>498.10801412500001</v>
      </c>
      <c r="S16">
        <v>494.80118398000002</v>
      </c>
      <c r="T16">
        <v>478.77766768999999</v>
      </c>
      <c r="U16">
        <v>454.89279933</v>
      </c>
      <c r="V16">
        <v>540.41475946000003</v>
      </c>
      <c r="W16">
        <v>632.14136386999996</v>
      </c>
      <c r="X16">
        <v>647.47431912000002</v>
      </c>
      <c r="Y16">
        <v>628.70389574000001</v>
      </c>
      <c r="Z16">
        <v>581.61796853999999</v>
      </c>
      <c r="AA16">
        <v>141.780830202576</v>
      </c>
      <c r="AB16">
        <v>146.52811760131601</v>
      </c>
      <c r="AC16">
        <v>139.86718430074899</v>
      </c>
      <c r="AD16">
        <v>128.628806574545</v>
      </c>
      <c r="AE16">
        <v>117.652801328208</v>
      </c>
      <c r="AF16">
        <v>236.84155878241299</v>
      </c>
      <c r="AG16">
        <v>236.11364703410999</v>
      </c>
      <c r="AH16">
        <v>232.50357147505201</v>
      </c>
      <c r="AI16">
        <v>229.69754232161401</v>
      </c>
      <c r="AJ16">
        <v>229.62217638514599</v>
      </c>
      <c r="AK16">
        <v>200.82515191392801</v>
      </c>
      <c r="AL16">
        <v>196.68133696664501</v>
      </c>
      <c r="AM16">
        <v>185.71138450657</v>
      </c>
      <c r="AN16">
        <v>172.78146917137201</v>
      </c>
      <c r="AO16">
        <v>163.22861657338601</v>
      </c>
      <c r="AP16">
        <v>236.476824295342</v>
      </c>
      <c r="AQ16">
        <v>249.605316662641</v>
      </c>
      <c r="AR16">
        <v>243.013469104965</v>
      </c>
      <c r="AS16">
        <v>226.88690411111099</v>
      </c>
      <c r="AT16">
        <v>208.701251193329</v>
      </c>
    </row>
    <row r="17" spans="1:46" x14ac:dyDescent="0.25">
      <c r="A17" t="s">
        <v>12</v>
      </c>
      <c r="B17">
        <v>184.61357870500001</v>
      </c>
      <c r="C17">
        <v>211.74388010000001</v>
      </c>
      <c r="D17">
        <v>234.74476644999999</v>
      </c>
      <c r="E17">
        <v>259.179901395</v>
      </c>
      <c r="F17">
        <v>272.77888444000001</v>
      </c>
      <c r="G17">
        <v>337.72802136500002</v>
      </c>
      <c r="H17">
        <v>400.667633685</v>
      </c>
      <c r="I17">
        <v>464.570228305</v>
      </c>
      <c r="J17">
        <v>528.84654306000004</v>
      </c>
      <c r="K17">
        <v>561.81179154500001</v>
      </c>
      <c r="L17">
        <v>355.01978299000001</v>
      </c>
      <c r="M17">
        <v>417.897532275</v>
      </c>
      <c r="N17">
        <v>481.78071825500001</v>
      </c>
      <c r="O17">
        <v>550.22224213000004</v>
      </c>
      <c r="P17">
        <v>587.87415193000004</v>
      </c>
      <c r="Q17">
        <v>441.00927064500002</v>
      </c>
      <c r="R17">
        <v>492.73455566000001</v>
      </c>
      <c r="S17">
        <v>477.56145981499998</v>
      </c>
      <c r="T17">
        <v>545.18741538999996</v>
      </c>
      <c r="U17">
        <v>614.988789795</v>
      </c>
      <c r="V17">
        <v>474.95059403499999</v>
      </c>
      <c r="W17">
        <v>547.80943461000004</v>
      </c>
      <c r="X17">
        <v>597.33782660999998</v>
      </c>
      <c r="Y17">
        <v>702.53672573999995</v>
      </c>
      <c r="Z17">
        <v>774.47327865499994</v>
      </c>
      <c r="AA17">
        <v>182.937801072946</v>
      </c>
      <c r="AB17">
        <v>189.22276927001499</v>
      </c>
      <c r="AC17">
        <v>197.904402867253</v>
      </c>
      <c r="AD17">
        <v>204.046124029509</v>
      </c>
      <c r="AE17">
        <v>205.95868067221099</v>
      </c>
      <c r="AF17">
        <v>192.30426357602701</v>
      </c>
      <c r="AG17">
        <v>197.35991050964</v>
      </c>
      <c r="AH17">
        <v>205.235978437721</v>
      </c>
      <c r="AI17">
        <v>212.293561024024</v>
      </c>
      <c r="AJ17">
        <v>215.513071378994</v>
      </c>
      <c r="AK17">
        <v>238.882358350088</v>
      </c>
      <c r="AL17">
        <v>232.70309178583901</v>
      </c>
      <c r="AM17">
        <v>203.438597178148</v>
      </c>
      <c r="AN17">
        <v>210.35096180514199</v>
      </c>
      <c r="AO17">
        <v>225.45322415902501</v>
      </c>
      <c r="AP17">
        <v>257.26742169596201</v>
      </c>
      <c r="AQ17">
        <v>258.71323145268099</v>
      </c>
      <c r="AR17">
        <v>254.46268116790199</v>
      </c>
      <c r="AS17">
        <v>271.06142179956601</v>
      </c>
      <c r="AT17">
        <v>283.919805686188</v>
      </c>
    </row>
    <row r="18" spans="1:46" x14ac:dyDescent="0.25">
      <c r="A18" t="s">
        <v>13</v>
      </c>
      <c r="B18">
        <v>276.42540803499998</v>
      </c>
      <c r="C18">
        <v>274.57967264500002</v>
      </c>
      <c r="D18">
        <v>266.93202932999998</v>
      </c>
      <c r="E18">
        <v>274.12079377499998</v>
      </c>
      <c r="F18">
        <v>297.01427848499998</v>
      </c>
      <c r="G18">
        <v>732.94011024500003</v>
      </c>
      <c r="H18">
        <v>685.90460022499997</v>
      </c>
      <c r="I18">
        <v>598.74831334500004</v>
      </c>
      <c r="J18">
        <v>548.39182846999995</v>
      </c>
      <c r="K18">
        <v>529.99808693499995</v>
      </c>
      <c r="L18">
        <v>610.74690037000005</v>
      </c>
      <c r="M18">
        <v>609.98625293500004</v>
      </c>
      <c r="N18">
        <v>608.66194716999996</v>
      </c>
      <c r="O18">
        <v>607.25168060999999</v>
      </c>
      <c r="P18">
        <v>627.27422554999998</v>
      </c>
      <c r="Q18">
        <v>709.49022940500004</v>
      </c>
      <c r="R18">
        <v>685.70472615000006</v>
      </c>
      <c r="S18">
        <v>642.10071985499997</v>
      </c>
      <c r="T18">
        <v>611.83595536500002</v>
      </c>
      <c r="U18">
        <v>612.10645871500003</v>
      </c>
      <c r="V18">
        <v>718.13391517499997</v>
      </c>
      <c r="W18">
        <v>672.97273312000004</v>
      </c>
      <c r="X18">
        <v>590.83939075000001</v>
      </c>
      <c r="Y18">
        <v>552.79463821000002</v>
      </c>
      <c r="Z18">
        <v>550.62486579500001</v>
      </c>
      <c r="AA18">
        <v>265.14932742803398</v>
      </c>
      <c r="AB18">
        <v>249.80166726026999</v>
      </c>
      <c r="AC18">
        <v>224.30740696343599</v>
      </c>
      <c r="AD18">
        <v>200.05480829014499</v>
      </c>
      <c r="AE18">
        <v>178.441955598362</v>
      </c>
      <c r="AF18">
        <v>220.944559587181</v>
      </c>
      <c r="AG18">
        <v>222.15273514570799</v>
      </c>
      <c r="AH18">
        <v>228.02132389198201</v>
      </c>
      <c r="AI18">
        <v>221.52704004951801</v>
      </c>
      <c r="AJ18">
        <v>211.19328967939799</v>
      </c>
      <c r="AK18">
        <v>256.66606931992499</v>
      </c>
      <c r="AL18">
        <v>249.72887451742901</v>
      </c>
      <c r="AM18">
        <v>240.54839783246501</v>
      </c>
      <c r="AN18">
        <v>223.199395762438</v>
      </c>
      <c r="AO18">
        <v>206.08654298951899</v>
      </c>
      <c r="AP18">
        <v>259.793019852962</v>
      </c>
      <c r="AQ18">
        <v>245.09197153500699</v>
      </c>
      <c r="AR18">
        <v>221.34450939926899</v>
      </c>
      <c r="AS18">
        <v>201.66096507940799</v>
      </c>
      <c r="AT18">
        <v>185.386665113747</v>
      </c>
    </row>
    <row r="19" spans="1:46" x14ac:dyDescent="0.25">
      <c r="A19" t="s">
        <v>14</v>
      </c>
      <c r="B19">
        <v>206.73278228999999</v>
      </c>
      <c r="C19">
        <v>230.23843235000001</v>
      </c>
      <c r="D19">
        <v>256.535345355</v>
      </c>
      <c r="E19">
        <v>262.43529481500002</v>
      </c>
      <c r="F19">
        <v>253.48764883499999</v>
      </c>
      <c r="G19">
        <v>473.52400617000001</v>
      </c>
      <c r="H19">
        <v>528.81735475999994</v>
      </c>
      <c r="I19">
        <v>589.65981316499995</v>
      </c>
      <c r="J19">
        <v>583.66737808000005</v>
      </c>
      <c r="K19">
        <v>539.38018209999996</v>
      </c>
      <c r="L19">
        <v>489.11678802</v>
      </c>
      <c r="M19">
        <v>556.74050561499996</v>
      </c>
      <c r="N19">
        <v>613.83264017500005</v>
      </c>
      <c r="O19">
        <v>624.90382943999998</v>
      </c>
      <c r="P19">
        <v>608.92433309</v>
      </c>
      <c r="Q19">
        <v>467.97604558</v>
      </c>
      <c r="R19">
        <v>512.80257331500002</v>
      </c>
      <c r="S19">
        <v>559.69395291499995</v>
      </c>
      <c r="T19">
        <v>567.31141431499998</v>
      </c>
      <c r="U19">
        <v>533.66968737000002</v>
      </c>
      <c r="V19">
        <v>520.04111806000003</v>
      </c>
      <c r="W19">
        <v>622.82893830499995</v>
      </c>
      <c r="X19">
        <v>691.98012740499996</v>
      </c>
      <c r="Y19">
        <v>678.91406878999999</v>
      </c>
      <c r="Z19">
        <v>640.32964112499997</v>
      </c>
      <c r="AA19">
        <v>229.05124234517899</v>
      </c>
      <c r="AB19">
        <v>229.68248583108499</v>
      </c>
      <c r="AC19">
        <v>229.855192994562</v>
      </c>
      <c r="AD19">
        <v>222.40429912121701</v>
      </c>
      <c r="AE19">
        <v>212.783614735838</v>
      </c>
      <c r="AF19">
        <v>236.593723840991</v>
      </c>
      <c r="AG19">
        <v>241.81041363618399</v>
      </c>
      <c r="AH19">
        <v>239.27799864208299</v>
      </c>
      <c r="AI19">
        <v>238.11729663897401</v>
      </c>
      <c r="AJ19">
        <v>240.2185415694</v>
      </c>
      <c r="AK19">
        <v>226.36760381985999</v>
      </c>
      <c r="AL19">
        <v>222.726748128417</v>
      </c>
      <c r="AM19">
        <v>218.17420603016001</v>
      </c>
      <c r="AN19">
        <v>216.17191952588499</v>
      </c>
      <c r="AO19">
        <v>210.530844332134</v>
      </c>
      <c r="AP19">
        <v>251.55232387406201</v>
      </c>
      <c r="AQ19">
        <v>270.51475809138498</v>
      </c>
      <c r="AR19">
        <v>269.740657548542</v>
      </c>
      <c r="AS19">
        <v>258.697698900825</v>
      </c>
      <c r="AT19">
        <v>252.60782687751501</v>
      </c>
    </row>
    <row r="20" spans="1:46" x14ac:dyDescent="0.25">
      <c r="A20" t="s">
        <v>15</v>
      </c>
      <c r="B20">
        <v>164.62014051</v>
      </c>
      <c r="C20">
        <v>173.47954440999999</v>
      </c>
      <c r="D20">
        <v>194.52652391500001</v>
      </c>
      <c r="E20">
        <v>215.27704048499999</v>
      </c>
      <c r="F20">
        <v>210.15255182000001</v>
      </c>
      <c r="G20">
        <v>334.27618723000001</v>
      </c>
      <c r="H20">
        <v>356.28662107000002</v>
      </c>
      <c r="I20">
        <v>406.67353623499997</v>
      </c>
      <c r="J20">
        <v>449.09268063000002</v>
      </c>
      <c r="K20">
        <v>428.79567773500003</v>
      </c>
      <c r="L20">
        <v>268.32744642</v>
      </c>
      <c r="M20">
        <v>292.352143915</v>
      </c>
      <c r="N20">
        <v>331.21607026999999</v>
      </c>
      <c r="O20">
        <v>361.61005182000002</v>
      </c>
      <c r="P20">
        <v>352.60024399999998</v>
      </c>
      <c r="Q20">
        <v>302.02244860500002</v>
      </c>
      <c r="R20">
        <v>305.84910504499999</v>
      </c>
      <c r="S20">
        <v>333.82150403499998</v>
      </c>
      <c r="T20">
        <v>362.36461969999999</v>
      </c>
      <c r="U20">
        <v>355.097937995</v>
      </c>
      <c r="V20">
        <v>307.48420067500001</v>
      </c>
      <c r="W20">
        <v>341.70811122499998</v>
      </c>
      <c r="X20">
        <v>401.05350827000001</v>
      </c>
      <c r="Y20">
        <v>442.58638948999999</v>
      </c>
      <c r="Z20">
        <v>421.31859469</v>
      </c>
      <c r="AA20">
        <v>203.05910698071199</v>
      </c>
      <c r="AB20">
        <v>205.37673319452301</v>
      </c>
      <c r="AC20">
        <v>209.058141815509</v>
      </c>
      <c r="AD20">
        <v>208.61150804481301</v>
      </c>
      <c r="AE20">
        <v>204.040195572915</v>
      </c>
      <c r="AF20">
        <v>162.99794520203301</v>
      </c>
      <c r="AG20">
        <v>168.52254535788799</v>
      </c>
      <c r="AH20">
        <v>170.26781932047899</v>
      </c>
      <c r="AI20">
        <v>167.97427677625299</v>
      </c>
      <c r="AJ20">
        <v>167.78299428027401</v>
      </c>
      <c r="AK20">
        <v>183.466280413394</v>
      </c>
      <c r="AL20">
        <v>176.302690951366</v>
      </c>
      <c r="AM20">
        <v>171.607191305627</v>
      </c>
      <c r="AN20">
        <v>168.324786927405</v>
      </c>
      <c r="AO20">
        <v>168.971508991787</v>
      </c>
      <c r="AP20">
        <v>186.784071330763</v>
      </c>
      <c r="AQ20">
        <v>196.97314307986099</v>
      </c>
      <c r="AR20">
        <v>206.169061266547</v>
      </c>
      <c r="AS20">
        <v>205.58922051924</v>
      </c>
      <c r="AT20">
        <v>200.48226445085899</v>
      </c>
    </row>
    <row r="21" spans="1:46" x14ac:dyDescent="0.25">
      <c r="A21" t="s">
        <v>16</v>
      </c>
      <c r="B21">
        <v>174.25618789000001</v>
      </c>
      <c r="C21">
        <v>194.351709175</v>
      </c>
      <c r="D21">
        <v>192.80524621000001</v>
      </c>
      <c r="E21">
        <v>186.89526892999999</v>
      </c>
      <c r="F21">
        <v>178.65460868</v>
      </c>
      <c r="G21">
        <v>424.83239729500002</v>
      </c>
      <c r="H21">
        <v>474.50424263500003</v>
      </c>
      <c r="I21">
        <v>448.27797837000003</v>
      </c>
      <c r="J21">
        <v>401.73380286499997</v>
      </c>
      <c r="K21">
        <v>353.87678783000001</v>
      </c>
      <c r="L21">
        <v>365.46133357999997</v>
      </c>
      <c r="M21">
        <v>399.37262000999999</v>
      </c>
      <c r="N21">
        <v>404.78316776999998</v>
      </c>
      <c r="O21">
        <v>404.19948322499999</v>
      </c>
      <c r="P21">
        <v>388.52218651999999</v>
      </c>
      <c r="Q21">
        <v>342.41921939000002</v>
      </c>
      <c r="R21">
        <v>375.63469298000001</v>
      </c>
      <c r="S21">
        <v>362.45464628500002</v>
      </c>
      <c r="T21">
        <v>346.52114588500001</v>
      </c>
      <c r="U21">
        <v>320.44785824500002</v>
      </c>
      <c r="V21">
        <v>485.39418492499999</v>
      </c>
      <c r="W21">
        <v>534.67938974000003</v>
      </c>
      <c r="X21">
        <v>516.27184388499995</v>
      </c>
      <c r="Y21">
        <v>485.79651817500002</v>
      </c>
      <c r="Z21">
        <v>449.41680005500001</v>
      </c>
      <c r="AA21">
        <v>243.79759619393101</v>
      </c>
      <c r="AB21">
        <v>244.147193070344</v>
      </c>
      <c r="AC21">
        <v>232.50299832699801</v>
      </c>
      <c r="AD21">
        <v>214.95129607345299</v>
      </c>
      <c r="AE21">
        <v>198.07873440525199</v>
      </c>
      <c r="AF21">
        <v>209.72645964842201</v>
      </c>
      <c r="AG21">
        <v>205.48963613712999</v>
      </c>
      <c r="AH21">
        <v>209.94406310350999</v>
      </c>
      <c r="AI21">
        <v>216.27058059794399</v>
      </c>
      <c r="AJ21">
        <v>217.471124529403</v>
      </c>
      <c r="AK21">
        <v>196.50333427823699</v>
      </c>
      <c r="AL21">
        <v>193.27573427294499</v>
      </c>
      <c r="AM21">
        <v>187.99003316031201</v>
      </c>
      <c r="AN21">
        <v>185.40926577161599</v>
      </c>
      <c r="AO21">
        <v>179.36724980824599</v>
      </c>
      <c r="AP21">
        <v>278.55205074921503</v>
      </c>
      <c r="AQ21">
        <v>275.10917810275498</v>
      </c>
      <c r="AR21">
        <v>267.76856648531498</v>
      </c>
      <c r="AS21">
        <v>259.92981039929401</v>
      </c>
      <c r="AT21">
        <v>251.55623097301699</v>
      </c>
    </row>
    <row r="22" spans="1:46" x14ac:dyDescent="0.25">
      <c r="A22" t="s">
        <v>17</v>
      </c>
      <c r="B22">
        <v>200.50695451499999</v>
      </c>
      <c r="C22">
        <v>195.32683843999999</v>
      </c>
      <c r="D22">
        <v>188.94424197500001</v>
      </c>
      <c r="E22">
        <v>186.46220872000001</v>
      </c>
      <c r="F22">
        <v>200.19941545</v>
      </c>
      <c r="G22">
        <v>455.70253616000002</v>
      </c>
      <c r="H22">
        <v>410.79512020499999</v>
      </c>
      <c r="I22">
        <v>372.93617511000002</v>
      </c>
      <c r="J22">
        <v>344.50189125000003</v>
      </c>
      <c r="K22">
        <v>337.92787466999999</v>
      </c>
      <c r="L22">
        <v>469.09496244000002</v>
      </c>
      <c r="M22">
        <v>461.60989569999998</v>
      </c>
      <c r="N22">
        <v>443.44777480499999</v>
      </c>
      <c r="O22">
        <v>433.13752559</v>
      </c>
      <c r="P22">
        <v>468.07354553499999</v>
      </c>
      <c r="Q22">
        <v>414.68193451000002</v>
      </c>
      <c r="R22">
        <v>415.32429724000002</v>
      </c>
      <c r="S22">
        <v>414.33736513999997</v>
      </c>
      <c r="T22">
        <v>412.31407653999997</v>
      </c>
      <c r="U22">
        <v>440.72295960999998</v>
      </c>
      <c r="V22">
        <v>460.86609781999999</v>
      </c>
      <c r="W22">
        <v>416.22037964999998</v>
      </c>
      <c r="X22">
        <v>380.58774414499999</v>
      </c>
      <c r="Y22">
        <v>361.05669448499998</v>
      </c>
      <c r="Z22">
        <v>367.53987045000002</v>
      </c>
      <c r="AA22">
        <v>227.275177193871</v>
      </c>
      <c r="AB22">
        <v>210.31166197428999</v>
      </c>
      <c r="AC22">
        <v>197.37895752300599</v>
      </c>
      <c r="AD22">
        <v>184.756950813191</v>
      </c>
      <c r="AE22">
        <v>168.795635047395</v>
      </c>
      <c r="AF22">
        <v>233.95445987131899</v>
      </c>
      <c r="AG22">
        <v>236.32691717467</v>
      </c>
      <c r="AH22">
        <v>234.697691853279</v>
      </c>
      <c r="AI22">
        <v>232.29239241739299</v>
      </c>
      <c r="AJ22">
        <v>233.80365246466101</v>
      </c>
      <c r="AK22">
        <v>206.81673386993501</v>
      </c>
      <c r="AL22">
        <v>212.63043038889799</v>
      </c>
      <c r="AM22">
        <v>219.290813421466</v>
      </c>
      <c r="AN22">
        <v>221.124741238665</v>
      </c>
      <c r="AO22">
        <v>220.141981243732</v>
      </c>
      <c r="AP22">
        <v>229.850430342815</v>
      </c>
      <c r="AQ22">
        <v>213.089190903918</v>
      </c>
      <c r="AR22">
        <v>201.42860145764999</v>
      </c>
      <c r="AS22">
        <v>193.63531997370001</v>
      </c>
      <c r="AT22">
        <v>183.58688491864899</v>
      </c>
    </row>
    <row r="23" spans="1:46" x14ac:dyDescent="0.25">
      <c r="A23" t="s">
        <v>18</v>
      </c>
      <c r="B23">
        <v>342.85706885000002</v>
      </c>
      <c r="C23">
        <v>309.63889633000002</v>
      </c>
      <c r="D23">
        <v>294.02825846000002</v>
      </c>
      <c r="E23">
        <v>306.82945647499997</v>
      </c>
      <c r="F23">
        <v>370.70703438999999</v>
      </c>
      <c r="L23">
        <v>452.69533748499998</v>
      </c>
      <c r="M23">
        <v>444.34743471000002</v>
      </c>
      <c r="N23">
        <v>440.11256230499998</v>
      </c>
      <c r="O23">
        <v>477.37696657999999</v>
      </c>
      <c r="P23">
        <v>607.90281872000003</v>
      </c>
      <c r="AF23">
        <v>132.03616860034899</v>
      </c>
      <c r="AG23">
        <v>143.50504409382501</v>
      </c>
      <c r="AH23">
        <v>149.68376325803899</v>
      </c>
      <c r="AI23">
        <v>155.58381260532499</v>
      </c>
      <c r="AJ23">
        <v>163.98470013397699</v>
      </c>
    </row>
    <row r="24" spans="1:46" x14ac:dyDescent="0.25">
      <c r="A24" t="s">
        <v>19</v>
      </c>
      <c r="B24">
        <v>222.61671771499999</v>
      </c>
      <c r="C24">
        <v>225.29412912999999</v>
      </c>
      <c r="D24">
        <v>224.57704566000001</v>
      </c>
      <c r="E24">
        <v>224.63641978999999</v>
      </c>
      <c r="F24">
        <v>238.68614274500001</v>
      </c>
      <c r="G24">
        <v>539.07805113500001</v>
      </c>
      <c r="H24">
        <v>508.12867846</v>
      </c>
      <c r="I24">
        <v>449.38675946500001</v>
      </c>
      <c r="J24">
        <v>402.10482367499998</v>
      </c>
      <c r="K24">
        <v>384.62477795000001</v>
      </c>
      <c r="L24">
        <v>544.07711500000005</v>
      </c>
      <c r="M24">
        <v>554.44015675000003</v>
      </c>
      <c r="N24">
        <v>558.40939446000004</v>
      </c>
      <c r="O24">
        <v>561.05632256499996</v>
      </c>
      <c r="P24">
        <v>592.57532851999997</v>
      </c>
      <c r="Q24">
        <v>549.58994598000004</v>
      </c>
      <c r="R24">
        <v>536.17826337999998</v>
      </c>
      <c r="S24">
        <v>502.47186793499998</v>
      </c>
      <c r="T24">
        <v>475.44883798500001</v>
      </c>
      <c r="U24">
        <v>481.02627530000001</v>
      </c>
      <c r="V24">
        <v>652.43542117000004</v>
      </c>
      <c r="W24">
        <v>625.45762640500004</v>
      </c>
      <c r="X24">
        <v>566.83432156000003</v>
      </c>
      <c r="Y24">
        <v>513.57547643500004</v>
      </c>
      <c r="Z24">
        <v>496.906490265</v>
      </c>
      <c r="AA24">
        <v>242.15524182920601</v>
      </c>
      <c r="AB24">
        <v>225.540132990682</v>
      </c>
      <c r="AC24">
        <v>200.10360281671501</v>
      </c>
      <c r="AD24">
        <v>179.00250727415701</v>
      </c>
      <c r="AE24">
        <v>161.14248339959701</v>
      </c>
      <c r="AF24">
        <v>244.400834126277</v>
      </c>
      <c r="AG24">
        <v>246.096140583439</v>
      </c>
      <c r="AH24">
        <v>248.64936343735101</v>
      </c>
      <c r="AI24">
        <v>249.761958942143</v>
      </c>
      <c r="AJ24">
        <v>248.265492795314</v>
      </c>
      <c r="AK24">
        <v>246.877211927812</v>
      </c>
      <c r="AL24">
        <v>237.99033976185501</v>
      </c>
      <c r="AM24">
        <v>223.74141865581399</v>
      </c>
      <c r="AN24">
        <v>211.652606656334</v>
      </c>
      <c r="AO24">
        <v>201.53087639189201</v>
      </c>
      <c r="AP24">
        <v>293.07566290024403</v>
      </c>
      <c r="AQ24">
        <v>277.61825344507599</v>
      </c>
      <c r="AR24">
        <v>252.40082747288599</v>
      </c>
      <c r="AS24">
        <v>228.62520552772</v>
      </c>
      <c r="AT24">
        <v>208.18405482209701</v>
      </c>
    </row>
    <row r="25" spans="1:46" x14ac:dyDescent="0.25">
      <c r="A25" t="s">
        <v>20</v>
      </c>
      <c r="B25">
        <v>290.60829541999999</v>
      </c>
      <c r="C25">
        <v>304.65184313499998</v>
      </c>
      <c r="D25">
        <v>329.32964184000002</v>
      </c>
      <c r="E25">
        <v>365.604116535</v>
      </c>
      <c r="F25">
        <v>394.37014210000001</v>
      </c>
      <c r="G25">
        <v>547.30271838500005</v>
      </c>
      <c r="H25">
        <v>546.23456393499998</v>
      </c>
      <c r="I25">
        <v>570.16310623499999</v>
      </c>
      <c r="J25">
        <v>625.16607671999998</v>
      </c>
      <c r="K25">
        <v>637.72851792999995</v>
      </c>
      <c r="L25">
        <v>663.02997429000004</v>
      </c>
      <c r="M25">
        <v>730.96582056</v>
      </c>
      <c r="N25">
        <v>818.46634656499998</v>
      </c>
      <c r="O25">
        <v>913.81472375999999</v>
      </c>
      <c r="P25">
        <v>980.241841765</v>
      </c>
      <c r="Q25">
        <v>630.44063630000005</v>
      </c>
      <c r="R25">
        <v>641.47576268499995</v>
      </c>
      <c r="S25">
        <v>651.60419808999995</v>
      </c>
      <c r="T25">
        <v>696.88695113999995</v>
      </c>
      <c r="U25">
        <v>748.87772952</v>
      </c>
      <c r="V25">
        <v>655.90013280999995</v>
      </c>
      <c r="W25">
        <v>676.52755712500004</v>
      </c>
      <c r="X25">
        <v>752.96380121000004</v>
      </c>
      <c r="Y25">
        <v>844.89727945499999</v>
      </c>
      <c r="Z25">
        <v>877.42127262500003</v>
      </c>
      <c r="AA25">
        <v>188.330039785689</v>
      </c>
      <c r="AB25">
        <v>179.29796790789399</v>
      </c>
      <c r="AC25">
        <v>173.12838985565901</v>
      </c>
      <c r="AD25">
        <v>170.99536040375801</v>
      </c>
      <c r="AE25">
        <v>161.70811373653399</v>
      </c>
      <c r="AF25">
        <v>228.15245976779801</v>
      </c>
      <c r="AG25">
        <v>239.93480985968901</v>
      </c>
      <c r="AH25">
        <v>248.52495572282601</v>
      </c>
      <c r="AI25">
        <v>249.94650837650499</v>
      </c>
      <c r="AJ25">
        <v>248.558837782512</v>
      </c>
      <c r="AK25">
        <v>216.938279545276</v>
      </c>
      <c r="AL25">
        <v>210.56027630883</v>
      </c>
      <c r="AM25">
        <v>197.85774352087401</v>
      </c>
      <c r="AN25">
        <v>190.61244652952001</v>
      </c>
      <c r="AO25">
        <v>189.89209617448901</v>
      </c>
      <c r="AP25">
        <v>225.69903996101101</v>
      </c>
      <c r="AQ25">
        <v>222.06580146151001</v>
      </c>
      <c r="AR25">
        <v>228.63529593118599</v>
      </c>
      <c r="AS25">
        <v>231.096216164764</v>
      </c>
      <c r="AT25">
        <v>222.486739983098</v>
      </c>
    </row>
    <row r="26" spans="1:46" x14ac:dyDescent="0.25">
      <c r="A26" t="s">
        <v>21</v>
      </c>
      <c r="B26">
        <v>133.03654831</v>
      </c>
      <c r="C26">
        <v>139.96011895999999</v>
      </c>
      <c r="D26">
        <v>153.797398695</v>
      </c>
      <c r="E26">
        <v>171.57012222500001</v>
      </c>
      <c r="F26">
        <v>179.03662750999999</v>
      </c>
      <c r="G26">
        <v>370.43384531999999</v>
      </c>
      <c r="H26">
        <v>404.43745575499997</v>
      </c>
      <c r="I26">
        <v>437.01680772999998</v>
      </c>
      <c r="J26">
        <v>456.57178828000002</v>
      </c>
      <c r="K26">
        <v>470.52438387500001</v>
      </c>
      <c r="L26">
        <v>296.19623652500002</v>
      </c>
      <c r="M26">
        <v>319.87650216499998</v>
      </c>
      <c r="N26">
        <v>358.17878353499998</v>
      </c>
      <c r="O26">
        <v>407.43010215499999</v>
      </c>
      <c r="P26">
        <v>440.32522939500001</v>
      </c>
      <c r="Q26">
        <v>303.68118298000002</v>
      </c>
      <c r="R26">
        <v>352.90556830999998</v>
      </c>
      <c r="S26">
        <v>410.52796527499999</v>
      </c>
      <c r="T26">
        <v>453.92654157499999</v>
      </c>
      <c r="U26">
        <v>471.59895582500002</v>
      </c>
      <c r="V26">
        <v>299.74014878999998</v>
      </c>
      <c r="W26">
        <v>346.17097871999999</v>
      </c>
      <c r="X26">
        <v>415.23951955000001</v>
      </c>
      <c r="Y26">
        <v>449.43317150000001</v>
      </c>
      <c r="Z26">
        <v>457.42052764499999</v>
      </c>
      <c r="AA26">
        <v>278.44517166577401</v>
      </c>
      <c r="AB26">
        <v>288.966213204339</v>
      </c>
      <c r="AC26">
        <v>284.15097487874999</v>
      </c>
      <c r="AD26">
        <v>266.11380953686302</v>
      </c>
      <c r="AE26">
        <v>262.80900753043898</v>
      </c>
      <c r="AF26">
        <v>222.642755158385</v>
      </c>
      <c r="AG26">
        <v>228.54832115169901</v>
      </c>
      <c r="AH26">
        <v>232.89001411871399</v>
      </c>
      <c r="AI26">
        <v>237.47147631024501</v>
      </c>
      <c r="AJ26">
        <v>245.941423003182</v>
      </c>
      <c r="AK26">
        <v>228.26898836278099</v>
      </c>
      <c r="AL26">
        <v>252.147233749393</v>
      </c>
      <c r="AM26">
        <v>266.92776910299301</v>
      </c>
      <c r="AN26">
        <v>264.57202203290001</v>
      </c>
      <c r="AO26">
        <v>263.40920424155098</v>
      </c>
      <c r="AP26">
        <v>225.306618818424</v>
      </c>
      <c r="AQ26">
        <v>247.33544190465699</v>
      </c>
      <c r="AR26">
        <v>269.99125022489699</v>
      </c>
      <c r="AS26">
        <v>261.95305200669299</v>
      </c>
      <c r="AT26">
        <v>255.489915112175</v>
      </c>
    </row>
    <row r="27" spans="1:46" x14ac:dyDescent="0.25">
      <c r="A27" t="s">
        <v>22</v>
      </c>
      <c r="B27">
        <v>298.68442446</v>
      </c>
      <c r="C27">
        <v>304.53881453499997</v>
      </c>
      <c r="D27">
        <v>321.06188938000003</v>
      </c>
      <c r="E27">
        <v>333.04588021000001</v>
      </c>
      <c r="F27">
        <v>367.86660060499997</v>
      </c>
      <c r="G27">
        <v>443.35759080000003</v>
      </c>
      <c r="H27">
        <v>405.34875871499997</v>
      </c>
      <c r="I27">
        <v>386.12095018500003</v>
      </c>
      <c r="J27">
        <v>389.31382909000001</v>
      </c>
      <c r="K27">
        <v>413.27953730000002</v>
      </c>
      <c r="L27">
        <v>651.488399985</v>
      </c>
      <c r="M27">
        <v>672.37171931</v>
      </c>
      <c r="N27">
        <v>720.81480698999997</v>
      </c>
      <c r="O27">
        <v>747.794033485</v>
      </c>
      <c r="P27">
        <v>831.10074818500004</v>
      </c>
      <c r="Q27">
        <v>572.83046684500005</v>
      </c>
      <c r="R27">
        <v>568.69698417500001</v>
      </c>
      <c r="S27">
        <v>585.79648910000003</v>
      </c>
      <c r="T27">
        <v>602.67027236499996</v>
      </c>
      <c r="U27">
        <v>657.28968635000001</v>
      </c>
      <c r="V27">
        <v>603.35263447499995</v>
      </c>
      <c r="W27">
        <v>580.69425405499999</v>
      </c>
      <c r="X27">
        <v>575.88416397499998</v>
      </c>
      <c r="Y27">
        <v>577.66811576999999</v>
      </c>
      <c r="Z27">
        <v>610.53115698500005</v>
      </c>
      <c r="AA27">
        <v>148.436796328285</v>
      </c>
      <c r="AB27">
        <v>133.10249445015</v>
      </c>
      <c r="AC27">
        <v>120.263713307934</v>
      </c>
      <c r="AD27">
        <v>116.894954186048</v>
      </c>
      <c r="AE27">
        <v>112.34494695096301</v>
      </c>
      <c r="AF27">
        <v>218.11930808338701</v>
      </c>
      <c r="AG27">
        <v>220.78358725361301</v>
      </c>
      <c r="AH27">
        <v>224.50961351468999</v>
      </c>
      <c r="AI27">
        <v>224.53183717915499</v>
      </c>
      <c r="AJ27">
        <v>225.92449187236801</v>
      </c>
      <c r="AK27">
        <v>191.78451232622399</v>
      </c>
      <c r="AL27">
        <v>186.74039466638899</v>
      </c>
      <c r="AM27">
        <v>182.45594026473401</v>
      </c>
      <c r="AN27">
        <v>180.95713178766499</v>
      </c>
      <c r="AO27">
        <v>178.67609760413399</v>
      </c>
      <c r="AP27">
        <v>202.00338051300099</v>
      </c>
      <c r="AQ27">
        <v>190.67988260927001</v>
      </c>
      <c r="AR27">
        <v>179.36858376031</v>
      </c>
      <c r="AS27">
        <v>173.45001097318899</v>
      </c>
      <c r="AT27">
        <v>165.96536787545</v>
      </c>
    </row>
    <row r="28" spans="1:46" x14ac:dyDescent="0.25">
      <c r="A28" t="s">
        <v>23</v>
      </c>
      <c r="B28">
        <v>234.67605993000001</v>
      </c>
      <c r="C28">
        <v>234.85257917000001</v>
      </c>
      <c r="D28">
        <v>226.70857273999999</v>
      </c>
      <c r="E28">
        <v>219.60263734</v>
      </c>
      <c r="F28">
        <v>215.38216815000001</v>
      </c>
      <c r="G28">
        <v>581.03803740000001</v>
      </c>
      <c r="H28">
        <v>555.67258533999996</v>
      </c>
      <c r="I28">
        <v>499.89547496</v>
      </c>
      <c r="J28">
        <v>450.27555179000001</v>
      </c>
      <c r="K28">
        <v>405.93908721499997</v>
      </c>
      <c r="L28">
        <v>528.65412670499995</v>
      </c>
      <c r="M28">
        <v>527.73794510000005</v>
      </c>
      <c r="N28">
        <v>516.70231594999996</v>
      </c>
      <c r="O28">
        <v>491.58562757999999</v>
      </c>
      <c r="P28">
        <v>484.78968384500001</v>
      </c>
      <c r="Q28">
        <v>565.64838187500004</v>
      </c>
      <c r="R28">
        <v>545.62555024999995</v>
      </c>
      <c r="S28">
        <v>513.41863587</v>
      </c>
      <c r="T28">
        <v>477.85147900999999</v>
      </c>
      <c r="U28">
        <v>450.43107910499998</v>
      </c>
      <c r="V28">
        <v>588.39750648999996</v>
      </c>
      <c r="W28">
        <v>569.50775346499995</v>
      </c>
      <c r="X28">
        <v>521.47667046499998</v>
      </c>
      <c r="Y28">
        <v>477.35837063999998</v>
      </c>
      <c r="Z28">
        <v>453.61700125999999</v>
      </c>
      <c r="AA28">
        <v>247.59152577102</v>
      </c>
      <c r="AB28">
        <v>236.60484688046401</v>
      </c>
      <c r="AC28">
        <v>220.501355073724</v>
      </c>
      <c r="AD28">
        <v>205.041049253366</v>
      </c>
      <c r="AE28">
        <v>188.47386053440101</v>
      </c>
      <c r="AF28">
        <v>225.269730053713</v>
      </c>
      <c r="AG28">
        <v>224.71030421087801</v>
      </c>
      <c r="AH28">
        <v>227.91476727374501</v>
      </c>
      <c r="AI28">
        <v>223.85233325722899</v>
      </c>
      <c r="AJ28">
        <v>225.083482077019</v>
      </c>
      <c r="AK28">
        <v>241.03369642550001</v>
      </c>
      <c r="AL28">
        <v>232.32682910203201</v>
      </c>
      <c r="AM28">
        <v>226.466352668019</v>
      </c>
      <c r="AN28">
        <v>217.598242351783</v>
      </c>
      <c r="AO28">
        <v>209.131091479822</v>
      </c>
      <c r="AP28">
        <v>250.72753763869599</v>
      </c>
      <c r="AQ28">
        <v>242.495848024201</v>
      </c>
      <c r="AR28">
        <v>230.020710801728</v>
      </c>
      <c r="AS28">
        <v>217.37369661045099</v>
      </c>
      <c r="AT28">
        <v>210.610286430065</v>
      </c>
    </row>
    <row r="30" spans="1:46" x14ac:dyDescent="0.25">
      <c r="A30" t="s">
        <v>46</v>
      </c>
      <c r="B30">
        <f>AVERAGE(B5:B28)</f>
        <v>225.11524163208335</v>
      </c>
      <c r="C30">
        <f t="shared" ref="C30:AT30" si="0">AVERAGE(C5:C28)</f>
        <v>232.61142189874997</v>
      </c>
      <c r="D30">
        <f t="shared" si="0"/>
        <v>239.51074853750004</v>
      </c>
      <c r="E30">
        <f t="shared" si="0"/>
        <v>248.03863455041667</v>
      </c>
      <c r="F30">
        <f t="shared" si="0"/>
        <v>258.98714899770835</v>
      </c>
      <c r="G30">
        <f t="shared" si="0"/>
        <v>458.50694386119045</v>
      </c>
      <c r="H30">
        <f t="shared" si="0"/>
        <v>461.69410834071425</v>
      </c>
      <c r="I30">
        <f t="shared" si="0"/>
        <v>462.56647995809527</v>
      </c>
      <c r="J30">
        <f t="shared" si="0"/>
        <v>461.74964572500011</v>
      </c>
      <c r="K30">
        <f t="shared" si="0"/>
        <v>447.37591279690486</v>
      </c>
      <c r="L30">
        <f t="shared" si="0"/>
        <v>470.56778224770841</v>
      </c>
      <c r="M30">
        <f t="shared" si="0"/>
        <v>496.7892363827084</v>
      </c>
      <c r="N30">
        <f t="shared" si="0"/>
        <v>519.86624885520826</v>
      </c>
      <c r="O30">
        <f t="shared" si="0"/>
        <v>540.50285618750002</v>
      </c>
      <c r="P30">
        <f t="shared" si="0"/>
        <v>567.8859560064584</v>
      </c>
      <c r="Q30">
        <f t="shared" si="0"/>
        <v>495.94041138217392</v>
      </c>
      <c r="R30">
        <f t="shared" si="0"/>
        <v>505.49932995978264</v>
      </c>
      <c r="S30">
        <f t="shared" si="0"/>
        <v>507.82349569456522</v>
      </c>
      <c r="T30">
        <f t="shared" si="0"/>
        <v>513.17961602934793</v>
      </c>
      <c r="U30">
        <f t="shared" si="0"/>
        <v>518.3710615550001</v>
      </c>
      <c r="V30">
        <f t="shared" si="0"/>
        <v>525.1073876923914</v>
      </c>
      <c r="W30">
        <f t="shared" si="0"/>
        <v>540.18211986695644</v>
      </c>
      <c r="X30">
        <f t="shared" si="0"/>
        <v>545.02237860347839</v>
      </c>
      <c r="Y30">
        <f t="shared" si="0"/>
        <v>548.046395985</v>
      </c>
      <c r="Z30">
        <f t="shared" si="0"/>
        <v>543.40690685717391</v>
      </c>
      <c r="AA30">
        <f t="shared" si="0"/>
        <v>214.57461727574966</v>
      </c>
      <c r="AB30">
        <f t="shared" si="0"/>
        <v>207.84001624657949</v>
      </c>
      <c r="AC30">
        <f t="shared" si="0"/>
        <v>198.90634100111427</v>
      </c>
      <c r="AD30">
        <f t="shared" si="0"/>
        <v>190.32627588864915</v>
      </c>
      <c r="AE30">
        <f t="shared" si="0"/>
        <v>179.58521458071954</v>
      </c>
      <c r="AF30">
        <f t="shared" si="0"/>
        <v>211.04540143232478</v>
      </c>
      <c r="AG30">
        <f t="shared" si="0"/>
        <v>215.01380076185589</v>
      </c>
      <c r="AH30">
        <f t="shared" si="0"/>
        <v>217.55215307670355</v>
      </c>
      <c r="AI30">
        <f t="shared" si="0"/>
        <v>218.22522786002358</v>
      </c>
      <c r="AJ30">
        <f t="shared" si="0"/>
        <v>219.63687397189014</v>
      </c>
      <c r="AK30">
        <f t="shared" si="0"/>
        <v>225.01089444132927</v>
      </c>
      <c r="AL30">
        <f t="shared" si="0"/>
        <v>221.02493220176365</v>
      </c>
      <c r="AM30">
        <f t="shared" si="0"/>
        <v>215.70361153599828</v>
      </c>
      <c r="AN30">
        <f t="shared" si="0"/>
        <v>210.69838695317088</v>
      </c>
      <c r="AO30">
        <f t="shared" si="0"/>
        <v>205.4821123025506</v>
      </c>
      <c r="AP30">
        <f t="shared" si="0"/>
        <v>239.51069817981696</v>
      </c>
      <c r="AQ30">
        <f t="shared" si="0"/>
        <v>236.93114625192922</v>
      </c>
      <c r="AR30">
        <f t="shared" si="0"/>
        <v>230.89410799427574</v>
      </c>
      <c r="AS30">
        <f t="shared" si="0"/>
        <v>223.61152109997613</v>
      </c>
      <c r="AT30">
        <f t="shared" si="0"/>
        <v>214.83158237671051</v>
      </c>
    </row>
    <row r="31" spans="1:46" x14ac:dyDescent="0.25">
      <c r="A31" t="s">
        <v>47</v>
      </c>
      <c r="B31">
        <f>STDEV(B5:B28)</f>
        <v>49.065041455874365</v>
      </c>
      <c r="C31">
        <f t="shared" ref="C31:AT31" si="1">STDEV(C5:C28)</f>
        <v>45.857541529313032</v>
      </c>
      <c r="D31">
        <f t="shared" si="1"/>
        <v>45.11276966067819</v>
      </c>
      <c r="E31">
        <f t="shared" si="1"/>
        <v>49.003371708195331</v>
      </c>
      <c r="F31">
        <f t="shared" si="1"/>
        <v>57.945905432435993</v>
      </c>
      <c r="G31">
        <f t="shared" si="1"/>
        <v>112.69322937065115</v>
      </c>
      <c r="H31">
        <f t="shared" si="1"/>
        <v>102.62404481447939</v>
      </c>
      <c r="I31">
        <f t="shared" si="1"/>
        <v>107.34178153965335</v>
      </c>
      <c r="J31">
        <f t="shared" si="1"/>
        <v>118.544376182774</v>
      </c>
      <c r="K31">
        <f t="shared" si="1"/>
        <v>113.62620213593698</v>
      </c>
      <c r="L31">
        <f t="shared" si="1"/>
        <v>107.52910918215323</v>
      </c>
      <c r="M31">
        <f t="shared" si="1"/>
        <v>111.07704083298745</v>
      </c>
      <c r="N31">
        <f t="shared" si="1"/>
        <v>121.40066957306905</v>
      </c>
      <c r="O31">
        <f t="shared" si="1"/>
        <v>130.50301914266552</v>
      </c>
      <c r="P31">
        <f t="shared" si="1"/>
        <v>144.25729640615697</v>
      </c>
      <c r="Q31">
        <f t="shared" si="1"/>
        <v>115.6184399439164</v>
      </c>
      <c r="R31">
        <f t="shared" si="1"/>
        <v>107.04804927750519</v>
      </c>
      <c r="S31">
        <f t="shared" si="1"/>
        <v>93.414150610015554</v>
      </c>
      <c r="T31">
        <f t="shared" si="1"/>
        <v>95.969493974418739</v>
      </c>
      <c r="U31">
        <f t="shared" si="1"/>
        <v>105.50660706154103</v>
      </c>
      <c r="V31">
        <f t="shared" si="1"/>
        <v>107.22820007457349</v>
      </c>
      <c r="W31">
        <f t="shared" si="1"/>
        <v>103.07643880111989</v>
      </c>
      <c r="X31">
        <f t="shared" si="1"/>
        <v>111.66430076999055</v>
      </c>
      <c r="Y31">
        <f t="shared" si="1"/>
        <v>129.52974027307306</v>
      </c>
      <c r="Z31">
        <f t="shared" si="1"/>
        <v>134.01164387907684</v>
      </c>
      <c r="AA31">
        <f t="shared" si="1"/>
        <v>42.350229856482798</v>
      </c>
      <c r="AB31">
        <f t="shared" si="1"/>
        <v>43.20162560281824</v>
      </c>
      <c r="AC31">
        <f t="shared" si="1"/>
        <v>44.30108359623852</v>
      </c>
      <c r="AD31">
        <f t="shared" si="1"/>
        <v>43.717939035809977</v>
      </c>
      <c r="AE31">
        <f t="shared" si="1"/>
        <v>43.544784793657506</v>
      </c>
      <c r="AF31">
        <f t="shared" si="1"/>
        <v>34.037172672595261</v>
      </c>
      <c r="AG31">
        <f t="shared" si="1"/>
        <v>33.777565523308468</v>
      </c>
      <c r="AH31">
        <f t="shared" si="1"/>
        <v>32.190546857915514</v>
      </c>
      <c r="AI31">
        <f t="shared" si="1"/>
        <v>30.455588076349205</v>
      </c>
      <c r="AJ31">
        <f t="shared" si="1"/>
        <v>28.855692687189162</v>
      </c>
      <c r="AK31">
        <f t="shared" si="1"/>
        <v>25.379602398526973</v>
      </c>
      <c r="AL31">
        <f t="shared" si="1"/>
        <v>24.973077866927479</v>
      </c>
      <c r="AM31">
        <f t="shared" si="1"/>
        <v>26.258719418443725</v>
      </c>
      <c r="AN31">
        <f t="shared" si="1"/>
        <v>25.615695775815574</v>
      </c>
      <c r="AO31">
        <f t="shared" si="1"/>
        <v>25.011815662119393</v>
      </c>
      <c r="AP31">
        <f t="shared" si="1"/>
        <v>28.397352859056337</v>
      </c>
      <c r="AQ31">
        <f t="shared" si="1"/>
        <v>28.165898017717694</v>
      </c>
      <c r="AR31">
        <f t="shared" si="1"/>
        <v>28.875467588452285</v>
      </c>
      <c r="AS31">
        <f t="shared" si="1"/>
        <v>30.65856239291961</v>
      </c>
      <c r="AT31">
        <f t="shared" si="1"/>
        <v>32.978204558431386</v>
      </c>
    </row>
    <row r="33" spans="1:46" x14ac:dyDescent="0.25">
      <c r="A33" t="s">
        <v>48</v>
      </c>
      <c r="B33">
        <f>MEDIAN(B5:B28)</f>
        <v>225.57214793499998</v>
      </c>
      <c r="C33">
        <f t="shared" ref="C33:AT33" si="2">MEDIAN(C5:C28)</f>
        <v>227.1206308525</v>
      </c>
      <c r="D33">
        <f t="shared" si="2"/>
        <v>232.52342450250001</v>
      </c>
      <c r="E33">
        <f t="shared" si="2"/>
        <v>242.32191131249999</v>
      </c>
      <c r="F33">
        <f t="shared" si="2"/>
        <v>249.37031365749999</v>
      </c>
      <c r="G33">
        <f t="shared" si="2"/>
        <v>455.70253616000002</v>
      </c>
      <c r="H33">
        <f t="shared" si="2"/>
        <v>431.14921569000001</v>
      </c>
      <c r="I33">
        <f t="shared" si="2"/>
        <v>448.27797837000003</v>
      </c>
      <c r="J33">
        <f t="shared" si="2"/>
        <v>449.09268063000002</v>
      </c>
      <c r="K33">
        <f t="shared" si="2"/>
        <v>413.27953730000002</v>
      </c>
      <c r="L33">
        <f t="shared" si="2"/>
        <v>486.51705671249999</v>
      </c>
      <c r="M33">
        <f t="shared" si="2"/>
        <v>523.4886103975</v>
      </c>
      <c r="N33">
        <f t="shared" si="2"/>
        <v>548.62356363000004</v>
      </c>
      <c r="O33">
        <f t="shared" si="2"/>
        <v>558.83522603749998</v>
      </c>
      <c r="P33">
        <f t="shared" si="2"/>
        <v>600.23907362</v>
      </c>
      <c r="Q33">
        <f t="shared" si="2"/>
        <v>501.904018995</v>
      </c>
      <c r="R33">
        <f t="shared" si="2"/>
        <v>512.80257331500002</v>
      </c>
      <c r="S33">
        <f t="shared" si="2"/>
        <v>494.80118398000002</v>
      </c>
      <c r="T33">
        <f t="shared" si="2"/>
        <v>485.21764945000001</v>
      </c>
      <c r="U33">
        <f t="shared" si="2"/>
        <v>493.37672645999999</v>
      </c>
      <c r="V33">
        <f t="shared" si="2"/>
        <v>523.37364236500002</v>
      </c>
      <c r="W33">
        <f t="shared" si="2"/>
        <v>547.80943461000004</v>
      </c>
      <c r="X33">
        <f t="shared" si="2"/>
        <v>523.85123482500001</v>
      </c>
      <c r="Y33">
        <f t="shared" si="2"/>
        <v>499.21984701000002</v>
      </c>
      <c r="Z33">
        <f t="shared" si="2"/>
        <v>494.010287355</v>
      </c>
      <c r="AA33">
        <f t="shared" si="2"/>
        <v>227.275177193871</v>
      </c>
      <c r="AB33">
        <f t="shared" si="2"/>
        <v>210.31166197428999</v>
      </c>
      <c r="AC33">
        <f t="shared" si="2"/>
        <v>200.10360281671501</v>
      </c>
      <c r="AD33">
        <f t="shared" si="2"/>
        <v>200.05480829014499</v>
      </c>
      <c r="AE33">
        <f t="shared" si="2"/>
        <v>178.441955598362</v>
      </c>
      <c r="AF33">
        <f t="shared" si="2"/>
        <v>221.80583632720749</v>
      </c>
      <c r="AG33">
        <f t="shared" si="2"/>
        <v>223.5291132161305</v>
      </c>
      <c r="AH33">
        <f t="shared" si="2"/>
        <v>227.96804558286351</v>
      </c>
      <c r="AI33">
        <f t="shared" si="2"/>
        <v>224.19208521819201</v>
      </c>
      <c r="AJ33">
        <f t="shared" si="2"/>
        <v>227.2233025925425</v>
      </c>
      <c r="AK33">
        <f t="shared" si="2"/>
        <v>226.36760381985999</v>
      </c>
      <c r="AL33">
        <f t="shared" si="2"/>
        <v>222.726748128417</v>
      </c>
      <c r="AM33">
        <f t="shared" si="2"/>
        <v>218.17420603016001</v>
      </c>
      <c r="AN33">
        <f t="shared" si="2"/>
        <v>211.652606656334</v>
      </c>
      <c r="AO33">
        <f t="shared" si="2"/>
        <v>202.889229134586</v>
      </c>
      <c r="AP33">
        <f t="shared" si="2"/>
        <v>236.476824295342</v>
      </c>
      <c r="AQ33">
        <f t="shared" si="2"/>
        <v>237.93616388870501</v>
      </c>
      <c r="AR33">
        <f t="shared" si="2"/>
        <v>230.020710801728</v>
      </c>
      <c r="AS33">
        <f t="shared" si="2"/>
        <v>226.88690411111099</v>
      </c>
      <c r="AT33">
        <f t="shared" si="2"/>
        <v>208.701251193329</v>
      </c>
    </row>
    <row r="34" spans="1:46" x14ac:dyDescent="0.25">
      <c r="A34" t="s">
        <v>49</v>
      </c>
      <c r="B34">
        <f>QUARTILE(B5:B28,3)-QUARTILE(B5:B28,1)</f>
        <v>56.082654186250011</v>
      </c>
      <c r="C34">
        <f t="shared" ref="C34:AT34" si="3">QUARTILE(C5:C28,3)-QUARTILE(C5:C28,1)</f>
        <v>50.947575845000017</v>
      </c>
      <c r="D34">
        <f t="shared" si="3"/>
        <v>60.158286548749999</v>
      </c>
      <c r="E34">
        <f t="shared" si="3"/>
        <v>56.24554270500002</v>
      </c>
      <c r="F34">
        <f t="shared" si="3"/>
        <v>56.673609086249996</v>
      </c>
      <c r="G34">
        <f t="shared" si="3"/>
        <v>177.09510961500001</v>
      </c>
      <c r="H34">
        <f t="shared" si="3"/>
        <v>128.14972107499995</v>
      </c>
      <c r="I34">
        <f t="shared" si="3"/>
        <v>103.368264915</v>
      </c>
      <c r="J34">
        <f t="shared" si="3"/>
        <v>151.18387443999995</v>
      </c>
      <c r="K34">
        <f t="shared" si="3"/>
        <v>153.29021581999996</v>
      </c>
      <c r="L34">
        <f t="shared" si="3"/>
        <v>152.907950825</v>
      </c>
      <c r="M34">
        <f t="shared" si="3"/>
        <v>131.17904503124993</v>
      </c>
      <c r="N34">
        <f t="shared" si="3"/>
        <v>174.45117957874999</v>
      </c>
      <c r="O34">
        <f t="shared" si="3"/>
        <v>181.5689901474999</v>
      </c>
      <c r="P34">
        <f t="shared" si="3"/>
        <v>154.98685302625006</v>
      </c>
      <c r="Q34">
        <f t="shared" si="3"/>
        <v>159.94521890250007</v>
      </c>
      <c r="R34">
        <f t="shared" si="3"/>
        <v>145.86376694499995</v>
      </c>
      <c r="S34">
        <f t="shared" si="3"/>
        <v>142.09268067250002</v>
      </c>
      <c r="T34">
        <f t="shared" si="3"/>
        <v>136.622174255</v>
      </c>
      <c r="U34">
        <f t="shared" si="3"/>
        <v>131.33621607750007</v>
      </c>
      <c r="V34">
        <f t="shared" si="3"/>
        <v>112.9663476424999</v>
      </c>
      <c r="W34">
        <f t="shared" si="3"/>
        <v>127.80827272249985</v>
      </c>
      <c r="X34">
        <f t="shared" si="3"/>
        <v>157.0328999825</v>
      </c>
      <c r="Y34">
        <f t="shared" si="3"/>
        <v>190.84617517250001</v>
      </c>
      <c r="Z34">
        <f t="shared" si="3"/>
        <v>179.74882806749997</v>
      </c>
      <c r="AA34">
        <f t="shared" si="3"/>
        <v>55.467556408242018</v>
      </c>
      <c r="AB34">
        <f t="shared" si="3"/>
        <v>47.275698167311987</v>
      </c>
      <c r="AC34">
        <f t="shared" si="3"/>
        <v>56.726803138902994</v>
      </c>
      <c r="AD34">
        <f t="shared" si="3"/>
        <v>48.989408550543004</v>
      </c>
      <c r="AE34">
        <f t="shared" si="3"/>
        <v>53.149825400966989</v>
      </c>
      <c r="AF34">
        <f t="shared" si="3"/>
        <v>42.73614638365575</v>
      </c>
      <c r="AG34">
        <f t="shared" si="3"/>
        <v>43.127831513529514</v>
      </c>
      <c r="AH34">
        <f t="shared" si="3"/>
        <v>38.910327105245756</v>
      </c>
      <c r="AI34">
        <f t="shared" si="3"/>
        <v>36.305262727116229</v>
      </c>
      <c r="AJ34">
        <f t="shared" si="3"/>
        <v>37.313741322754993</v>
      </c>
      <c r="AK34">
        <f t="shared" si="3"/>
        <v>33.462247788105998</v>
      </c>
      <c r="AL34">
        <f t="shared" si="3"/>
        <v>31.136043707696018</v>
      </c>
      <c r="AM34">
        <f t="shared" si="3"/>
        <v>33.575207651362973</v>
      </c>
      <c r="AN34">
        <f t="shared" si="3"/>
        <v>25.819412464920475</v>
      </c>
      <c r="AO34">
        <f t="shared" si="3"/>
        <v>27.294712584781507</v>
      </c>
      <c r="AP34">
        <f t="shared" si="3"/>
        <v>35.584307599291492</v>
      </c>
      <c r="AQ34">
        <f t="shared" si="3"/>
        <v>46.276540581134498</v>
      </c>
      <c r="AR34">
        <f t="shared" si="3"/>
        <v>45.619341106463992</v>
      </c>
      <c r="AS34">
        <f t="shared" si="3"/>
        <v>51.74772461749302</v>
      </c>
      <c r="AT34">
        <f t="shared" si="3"/>
        <v>55.338141186872491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nloaded upright standing</vt:lpstr>
      <vt:lpstr>10%BW load carrying</vt:lpstr>
      <vt:lpstr>15%BW load carrying</vt:lpstr>
      <vt:lpstr>20%BW load carry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mid Stefan</dc:creator>
  <cp:lastModifiedBy>Schmid Stefan</cp:lastModifiedBy>
  <dcterms:created xsi:type="dcterms:W3CDTF">2019-11-26T15:15:58Z</dcterms:created>
  <dcterms:modified xsi:type="dcterms:W3CDTF">2019-11-27T11:47:53Z</dcterms:modified>
</cp:coreProperties>
</file>